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34060" yWindow="1140" windowWidth="28980" windowHeight="18220" tabRatio="745"/>
  </bookViews>
  <sheets>
    <sheet name="Tab 1" sheetId="1" r:id="rId1"/>
    <sheet name="Tab 2" sheetId="15" r:id="rId2"/>
  </sheets>
  <definedNames>
    <definedName name="_xlnm._FilterDatabase" localSheetId="0" hidden="1">'Tab 1'!$A$1:$Q$78</definedName>
    <definedName name="_xlnm._FilterDatabase" localSheetId="1" hidden="1">'Tab 2'!$B$5:$AJ$3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1" i="1" l="1"/>
  <c r="H53" i="1"/>
  <c r="H54" i="1"/>
  <c r="H55" i="1"/>
  <c r="H52" i="1"/>
  <c r="H29" i="1"/>
  <c r="H33" i="1"/>
  <c r="H28" i="1"/>
  <c r="H22" i="1"/>
  <c r="H27" i="1"/>
  <c r="H24" i="1"/>
  <c r="H32" i="1"/>
  <c r="H30" i="1"/>
  <c r="H23" i="1"/>
  <c r="H26" i="1"/>
  <c r="H25" i="1"/>
  <c r="H21" i="1"/>
  <c r="H5" i="1"/>
  <c r="H2" i="1"/>
  <c r="H10" i="1"/>
  <c r="H15" i="1"/>
  <c r="H7" i="1"/>
  <c r="H17" i="1"/>
  <c r="H12" i="1"/>
  <c r="H20" i="1"/>
  <c r="H11" i="1"/>
  <c r="H18" i="1"/>
  <c r="H3" i="1"/>
  <c r="H6" i="1"/>
  <c r="H8" i="1"/>
  <c r="H74" i="1"/>
  <c r="H70" i="1"/>
  <c r="H78" i="1"/>
  <c r="H67" i="1"/>
  <c r="H66" i="1"/>
  <c r="H73" i="1"/>
  <c r="H69" i="1"/>
  <c r="H68" i="1"/>
  <c r="H75" i="1"/>
</calcChain>
</file>

<file path=xl/sharedStrings.xml><?xml version="1.0" encoding="utf-8"?>
<sst xmlns="http://schemas.openxmlformats.org/spreadsheetml/2006/main" count="457" uniqueCount="121">
  <si>
    <t>size (Mb)</t>
  </si>
  <si>
    <t>IMG name</t>
  </si>
  <si>
    <t>Taxonomy ID</t>
  </si>
  <si>
    <t xml:space="preserve">Bacteroidetes FNEB6 bin_6 </t>
  </si>
  <si>
    <t>Alphaproteobacteria FNEB6 bin_10</t>
  </si>
  <si>
    <t>Actinobacteria FNEB6 bin_4 acIII</t>
  </si>
  <si>
    <t>Actinobacteria FNEB6 bin_1 acI-B</t>
  </si>
  <si>
    <t>Actinobacteria FNEB6 bin_2 acI-B</t>
  </si>
  <si>
    <t>Actinobacteria FNEB6 bin_7 acI-B</t>
  </si>
  <si>
    <t>Actinobacteria FNEB6 bin_33 acI-A1</t>
  </si>
  <si>
    <t>Actinobacteria FNEB6 bin_35 acI-B</t>
  </si>
  <si>
    <t>Actinobacteria FNEB6 bin_3 acI-B</t>
  </si>
  <si>
    <t>Bacteroidetes FNEB6 bin_58</t>
  </si>
  <si>
    <t>Actinobacteria FNEB6 bin_54 acI-B</t>
  </si>
  <si>
    <t xml:space="preserve">Bacteroidetes FNEB6 bin_57 </t>
  </si>
  <si>
    <t>Actinobacteria FNEB6 bin_39 acI-B</t>
  </si>
  <si>
    <t>Betaproteobacteria FNEB6 bin_56</t>
  </si>
  <si>
    <t>FNEB6</t>
  </si>
  <si>
    <t>FNEB7</t>
  </si>
  <si>
    <t>Culture</t>
  </si>
  <si>
    <t>Spirochaetes FNEB7 bin_3</t>
  </si>
  <si>
    <t>Actinobacteria FNEB7 bin_4 acIII</t>
  </si>
  <si>
    <t>Actinobacteria FNEB7 bin_16 acI-A</t>
  </si>
  <si>
    <t>Actinobacteria FNEB7 bin_1 acI-B</t>
  </si>
  <si>
    <t>Actinobacteria FNEB7 bin_12 acI-B</t>
  </si>
  <si>
    <t>Actinobacteria FNEB7 bin_9 acI-B</t>
  </si>
  <si>
    <t>Actinobacteria FNEB7 bin_22 acI-B</t>
  </si>
  <si>
    <t>Actinobacteria FNEB7 bin_2 acI-B</t>
  </si>
  <si>
    <t>Actinobacteria FNEB7 bin_7 acI-B</t>
  </si>
  <si>
    <t>Actinobacteria FNEB7 bin_14 acI-B</t>
  </si>
  <si>
    <t xml:space="preserve">Bacteroidetes FNEB7 bin_38 </t>
  </si>
  <si>
    <t xml:space="preserve">Actinobacteria FNEB7 bin_37 </t>
  </si>
  <si>
    <t>Betaproteobacteria FNEB7 bin_39</t>
  </si>
  <si>
    <t>Actinobacteria FNED7-bin-1</t>
  </si>
  <si>
    <t>Actinobacteria FNED7-bin-2</t>
  </si>
  <si>
    <t>Actinobacteria FNED7-bin-3</t>
  </si>
  <si>
    <t>Actinobacteria FNED7-bin-5</t>
  </si>
  <si>
    <t>Actinobacteria FNED7-bin-6</t>
  </si>
  <si>
    <t>Actinobacteria FNED7-bin-7</t>
  </si>
  <si>
    <t>Actinobacteria FNED7-bin-9</t>
  </si>
  <si>
    <t>Oxalabacteaceae FNED7-bin-14</t>
  </si>
  <si>
    <t>TM7 FNED7-bin-18</t>
  </si>
  <si>
    <t>Methylophylaceae FNED7-bin-24</t>
  </si>
  <si>
    <t>Bacteroidetes FNED7-bin-32</t>
  </si>
  <si>
    <t>Actinobacteria FNED7-bin-55</t>
  </si>
  <si>
    <t>FNED7</t>
  </si>
  <si>
    <t>Actinobacteria FNEF8-2 bin_12 acI-B</t>
  </si>
  <si>
    <t>Actinobacteria FNEF8-2 bin_13 acI-B</t>
  </si>
  <si>
    <t>Actinobacteria FNEF8-2 bin_7 acI-B</t>
  </si>
  <si>
    <t>Bacteroidetes</t>
  </si>
  <si>
    <t>acIII</t>
  </si>
  <si>
    <t>PnecC</t>
  </si>
  <si>
    <t>acI</t>
  </si>
  <si>
    <t>FNEF8-2</t>
  </si>
  <si>
    <t>Actinobacteria FSWF8 bin_1</t>
  </si>
  <si>
    <t>Actinobacteria FSWF8 bin_2</t>
  </si>
  <si>
    <t>Betaproteobacteria FSWF8 bin_13</t>
  </si>
  <si>
    <t>Actinobacteria FSWF8 bin_3</t>
  </si>
  <si>
    <t>Oxalobacteraceae FSWF8 bin_6</t>
  </si>
  <si>
    <t>Actinobacteria FSWF8 bin_16</t>
  </si>
  <si>
    <t>Flavobacteriaceae FSWF8 bin_18</t>
  </si>
  <si>
    <t>Oxalobacteraceae FSWF8 bin_7</t>
  </si>
  <si>
    <t>FSWF8</t>
  </si>
  <si>
    <t>Spirochaeta TBE6_bin-02</t>
  </si>
  <si>
    <t>Actinobacteria TBE6_bin-01</t>
  </si>
  <si>
    <t>Polynucleobacter TBE6_bin-03</t>
  </si>
  <si>
    <t>Actinobacteria TBE6_bin-05</t>
  </si>
  <si>
    <t>Polynucleobacter TBE6_bin-10</t>
  </si>
  <si>
    <t>Actinobacteria TBE6_bin-24</t>
  </si>
  <si>
    <t>Spirochaeta TBE6_bin-50</t>
  </si>
  <si>
    <t>Actinobacteria TBE6_bin-20</t>
  </si>
  <si>
    <t>Spirochaeta TBE6_bin-11</t>
  </si>
  <si>
    <t>Spirochaeta TBE6_bin-21</t>
  </si>
  <si>
    <t>Polynucleobacter TBE6_bin-23</t>
  </si>
  <si>
    <t>Gammaproteobacteria TBE6_bin-46</t>
  </si>
  <si>
    <t>Spirochaeta TBE6_bin-48</t>
  </si>
  <si>
    <t>Spirochaeta TBE6_bin-43</t>
  </si>
  <si>
    <t>TBE6</t>
  </si>
  <si>
    <t>Gammaproteobacteria</t>
  </si>
  <si>
    <t>Spirochaetes</t>
  </si>
  <si>
    <t>Flavo</t>
  </si>
  <si>
    <t>TM7</t>
  </si>
  <si>
    <t>Acidimicrobiales</t>
  </si>
  <si>
    <t>Actinomycetales</t>
  </si>
  <si>
    <t>acI-B</t>
  </si>
  <si>
    <t>Alphaproteobacteria</t>
  </si>
  <si>
    <t>Oxalobacteraceae</t>
  </si>
  <si>
    <t>Polynucleobacter</t>
  </si>
  <si>
    <t>Ralstonia</t>
  </si>
  <si>
    <t>Lhab</t>
  </si>
  <si>
    <t>LD28</t>
  </si>
  <si>
    <t>%GC</t>
  </si>
  <si>
    <t>Contigs</t>
  </si>
  <si>
    <t>Genes</t>
  </si>
  <si>
    <t>Coverage</t>
  </si>
  <si>
    <t>Proportion of reads</t>
  </si>
  <si>
    <t>% non coding DNA</t>
  </si>
  <si>
    <t>IMG OID</t>
  </si>
  <si>
    <t>FNEF8</t>
  </si>
  <si>
    <t>acI-A1</t>
  </si>
  <si>
    <t>acI-B4</t>
  </si>
  <si>
    <t>acI-B2</t>
  </si>
  <si>
    <t>Tribe/taxonomy</t>
  </si>
  <si>
    <t>Completeness (CheckM)</t>
  </si>
  <si>
    <t>OD1</t>
  </si>
  <si>
    <t>Fungi - Rhodotorula sp</t>
  </si>
  <si>
    <t>Fungi - Aureobasidium sp</t>
  </si>
  <si>
    <t>Parcubacteria FNEB6 bin_28</t>
  </si>
  <si>
    <t>Parcubacteria FNEB6 bin_26</t>
  </si>
  <si>
    <t>Parcubacteria FNEB6 bin_45</t>
  </si>
  <si>
    <t>Parcubacteria FNEB6 bin_47</t>
  </si>
  <si>
    <t>Parcubacteria FNEB6 bin_52</t>
  </si>
  <si>
    <t xml:space="preserve">Parcubacteria FNEF8-2 bin_14 </t>
  </si>
  <si>
    <t>Parcubacteria FNEF8-2 bin_20</t>
  </si>
  <si>
    <t>NCBI accession number</t>
  </si>
  <si>
    <t>MSDX00000000</t>
  </si>
  <si>
    <t>MSDY00000000</t>
  </si>
  <si>
    <t>NA</t>
  </si>
  <si>
    <t>Contamination (CheckM)</t>
  </si>
  <si>
    <t>Strain heterogeneity (CheckM)</t>
  </si>
  <si>
    <t>MAG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rgb="FF000000"/>
      <name val="Calibri"/>
      <family val="2"/>
      <charset val="134"/>
      <scheme val="minor"/>
    </font>
    <font>
      <sz val="12"/>
      <name val="Calibri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CBA"/>
        <bgColor indexed="64"/>
      </patternFill>
    </fill>
    <fill>
      <patternFill patternType="solid">
        <fgColor rgb="FFFBFF95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7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7">
    <xf numFmtId="0" fontId="0" fillId="0" borderId="0" xfId="0"/>
    <xf numFmtId="0" fontId="0" fillId="0" borderId="0" xfId="0" applyFill="1"/>
    <xf numFmtId="0" fontId="0" fillId="2" borderId="0" xfId="0" applyFill="1"/>
    <xf numFmtId="0" fontId="0" fillId="3" borderId="0" xfId="0" applyFill="1"/>
    <xf numFmtId="0" fontId="3" fillId="2" borderId="0" xfId="0" applyFont="1" applyFill="1"/>
    <xf numFmtId="0" fontId="3" fillId="3" borderId="0" xfId="0" applyFont="1" applyFill="1"/>
    <xf numFmtId="0" fontId="0" fillId="4" borderId="0" xfId="0" applyFill="1"/>
    <xf numFmtId="0" fontId="3" fillId="4" borderId="0" xfId="0" applyFont="1" applyFill="1"/>
    <xf numFmtId="0" fontId="3" fillId="5" borderId="0" xfId="0" applyFont="1" applyFill="1"/>
    <xf numFmtId="0" fontId="0" fillId="5" borderId="0" xfId="0" applyFill="1"/>
    <xf numFmtId="165" fontId="0" fillId="5" borderId="0" xfId="0" applyNumberFormat="1" applyFill="1"/>
    <xf numFmtId="0" fontId="3" fillId="6" borderId="0" xfId="0" applyFont="1" applyFill="1"/>
    <xf numFmtId="0" fontId="0" fillId="6" borderId="0" xfId="0" applyFill="1"/>
    <xf numFmtId="0" fontId="3" fillId="7" borderId="0" xfId="0" applyFont="1" applyFill="1"/>
    <xf numFmtId="0" fontId="0" fillId="7" borderId="0" xfId="0" applyFill="1"/>
    <xf numFmtId="0" fontId="3" fillId="8" borderId="0" xfId="0" applyFont="1" applyFill="1"/>
    <xf numFmtId="0" fontId="0" fillId="8" borderId="0" xfId="0" applyFill="1"/>
    <xf numFmtId="2" fontId="0" fillId="8" borderId="0" xfId="0" applyNumberFormat="1" applyFill="1"/>
    <xf numFmtId="165" fontId="0" fillId="8" borderId="0" xfId="0" applyNumberFormat="1" applyFill="1"/>
    <xf numFmtId="0" fontId="4" fillId="8" borderId="0" xfId="0" applyFont="1" applyFill="1"/>
    <xf numFmtId="0" fontId="3" fillId="9" borderId="0" xfId="0" applyFont="1" applyFill="1"/>
    <xf numFmtId="0" fontId="0" fillId="9" borderId="0" xfId="0" applyFill="1"/>
    <xf numFmtId="0" fontId="4" fillId="9" borderId="0" xfId="0" applyFont="1" applyFill="1"/>
    <xf numFmtId="164" fontId="0" fillId="5" borderId="0" xfId="0" applyNumberFormat="1" applyFill="1"/>
    <xf numFmtId="164" fontId="0" fillId="8" borderId="0" xfId="0" applyNumberFormat="1" applyFill="1"/>
    <xf numFmtId="1" fontId="0" fillId="5" borderId="0" xfId="0" applyNumberFormat="1" applyFill="1"/>
    <xf numFmtId="1" fontId="0" fillId="8" borderId="0" xfId="0" applyNumberFormat="1" applyFill="1"/>
    <xf numFmtId="2" fontId="0" fillId="5" borderId="0" xfId="0" applyNumberFormat="1" applyFill="1"/>
    <xf numFmtId="165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4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0" fillId="5" borderId="0" xfId="0" applyFill="1" applyAlignment="1">
      <alignment horizontal="left"/>
    </xf>
    <xf numFmtId="0" fontId="0" fillId="8" borderId="0" xfId="0" applyFill="1" applyAlignment="1">
      <alignment horizontal="left"/>
    </xf>
    <xf numFmtId="0" fontId="0" fillId="3" borderId="0" xfId="0" applyFill="1" applyAlignment="1">
      <alignment horizontal="left"/>
    </xf>
    <xf numFmtId="2" fontId="0" fillId="3" borderId="0" xfId="0" applyNumberFormat="1" applyFill="1"/>
    <xf numFmtId="164" fontId="0" fillId="3" borderId="0" xfId="0" applyNumberFormat="1" applyFill="1"/>
    <xf numFmtId="1" fontId="0" fillId="3" borderId="0" xfId="0" applyNumberFormat="1" applyFill="1"/>
    <xf numFmtId="165" fontId="0" fillId="3" borderId="0" xfId="0" applyNumberFormat="1" applyFill="1"/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3" fillId="10" borderId="0" xfId="0" applyFont="1" applyFill="1"/>
    <xf numFmtId="0" fontId="0" fillId="10" borderId="0" xfId="0" applyFill="1" applyAlignment="1">
      <alignment horizontal="left"/>
    </xf>
    <xf numFmtId="0" fontId="3" fillId="10" borderId="0" xfId="0" applyFont="1" applyFill="1" applyAlignment="1">
      <alignment horizontal="center"/>
    </xf>
    <xf numFmtId="2" fontId="0" fillId="10" borderId="0" xfId="0" applyNumberFormat="1" applyFill="1"/>
    <xf numFmtId="164" fontId="0" fillId="10" borderId="0" xfId="0" applyNumberFormat="1" applyFill="1"/>
    <xf numFmtId="1" fontId="0" fillId="10" borderId="0" xfId="0" applyNumberFormat="1" applyFill="1"/>
    <xf numFmtId="165" fontId="0" fillId="10" borderId="0" xfId="0" applyNumberFormat="1" applyFill="1"/>
    <xf numFmtId="0" fontId="0" fillId="10" borderId="0" xfId="0" applyFill="1"/>
    <xf numFmtId="0" fontId="3" fillId="11" borderId="0" xfId="0" applyFont="1" applyFill="1"/>
    <xf numFmtId="0" fontId="0" fillId="11" borderId="0" xfId="0" applyFill="1" applyAlignment="1">
      <alignment horizontal="left"/>
    </xf>
    <xf numFmtId="0" fontId="3" fillId="11" borderId="0" xfId="0" applyFont="1" applyFill="1" applyAlignment="1">
      <alignment horizontal="center"/>
    </xf>
    <xf numFmtId="2" fontId="0" fillId="11" borderId="0" xfId="0" applyNumberFormat="1" applyFill="1"/>
    <xf numFmtId="164" fontId="0" fillId="11" borderId="0" xfId="0" applyNumberFormat="1" applyFill="1"/>
    <xf numFmtId="1" fontId="0" fillId="11" borderId="0" xfId="0" applyNumberFormat="1" applyFill="1"/>
    <xf numFmtId="165" fontId="0" fillId="11" borderId="0" xfId="0" applyNumberFormat="1" applyFill="1"/>
    <xf numFmtId="0" fontId="0" fillId="11" borderId="0" xfId="0" applyFill="1"/>
    <xf numFmtId="0" fontId="4" fillId="9" borderId="0" xfId="0" applyFont="1" applyFill="1" applyAlignment="1">
      <alignment horizontal="left"/>
    </xf>
    <xf numFmtId="2" fontId="4" fillId="9" borderId="0" xfId="0" applyNumberFormat="1" applyFont="1" applyFill="1"/>
    <xf numFmtId="164" fontId="4" fillId="9" borderId="0" xfId="0" applyNumberFormat="1" applyFont="1" applyFill="1"/>
    <xf numFmtId="1" fontId="4" fillId="9" borderId="0" xfId="0" applyNumberFormat="1" applyFont="1" applyFill="1"/>
    <xf numFmtId="165" fontId="4" fillId="9" borderId="0" xfId="0" applyNumberFormat="1" applyFont="1" applyFill="1"/>
    <xf numFmtId="0" fontId="4" fillId="8" borderId="0" xfId="0" applyFont="1" applyFill="1" applyAlignment="1">
      <alignment horizontal="left"/>
    </xf>
    <xf numFmtId="2" fontId="4" fillId="8" borderId="0" xfId="0" applyNumberFormat="1" applyFont="1" applyFill="1"/>
    <xf numFmtId="164" fontId="4" fillId="8" borderId="0" xfId="0" applyNumberFormat="1" applyFont="1" applyFill="1"/>
    <xf numFmtId="1" fontId="4" fillId="8" borderId="0" xfId="0" applyNumberFormat="1" applyFont="1" applyFill="1"/>
    <xf numFmtId="165" fontId="4" fillId="8" borderId="0" xfId="0" applyNumberFormat="1" applyFont="1" applyFill="1"/>
    <xf numFmtId="0" fontId="0" fillId="7" borderId="0" xfId="0" applyFill="1" applyAlignment="1">
      <alignment horizontal="left"/>
    </xf>
    <xf numFmtId="2" fontId="0" fillId="7" borderId="0" xfId="0" applyNumberFormat="1" applyFill="1"/>
    <xf numFmtId="164" fontId="0" fillId="7" borderId="0" xfId="0" applyNumberFormat="1" applyFill="1"/>
    <xf numFmtId="1" fontId="0" fillId="7" borderId="0" xfId="0" applyNumberFormat="1" applyFill="1"/>
    <xf numFmtId="165" fontId="0" fillId="7" borderId="0" xfId="0" applyNumberFormat="1" applyFill="1"/>
    <xf numFmtId="0" fontId="0" fillId="7" borderId="0" xfId="0" applyFill="1" applyAlignment="1">
      <alignment wrapText="1"/>
    </xf>
    <xf numFmtId="0" fontId="0" fillId="6" borderId="0" xfId="0" applyFill="1" applyAlignment="1">
      <alignment horizontal="left"/>
    </xf>
    <xf numFmtId="2" fontId="0" fillId="6" borderId="0" xfId="0" applyNumberFormat="1" applyFill="1"/>
    <xf numFmtId="164" fontId="0" fillId="6" borderId="0" xfId="0" applyNumberFormat="1" applyFill="1"/>
    <xf numFmtId="1" fontId="0" fillId="6" borderId="0" xfId="0" applyNumberFormat="1" applyFill="1"/>
    <xf numFmtId="165" fontId="0" fillId="6" borderId="0" xfId="0" applyNumberFormat="1" applyFill="1"/>
    <xf numFmtId="0" fontId="4" fillId="2" borderId="0" xfId="0" applyFont="1" applyFill="1" applyAlignment="1">
      <alignment horizontal="left"/>
    </xf>
    <xf numFmtId="2" fontId="4" fillId="2" borderId="0" xfId="0" applyNumberFormat="1" applyFont="1" applyFill="1"/>
    <xf numFmtId="164" fontId="4" fillId="2" borderId="0" xfId="0" applyNumberFormat="1" applyFont="1" applyFill="1"/>
    <xf numFmtId="1" fontId="4" fillId="2" borderId="0" xfId="0" applyNumberFormat="1" applyFont="1" applyFill="1"/>
    <xf numFmtId="165" fontId="4" fillId="2" borderId="0" xfId="0" applyNumberFormat="1" applyFont="1" applyFill="1"/>
    <xf numFmtId="0" fontId="4" fillId="2" borderId="0" xfId="0" applyFont="1" applyFill="1"/>
    <xf numFmtId="0" fontId="4" fillId="4" borderId="0" xfId="0" applyFont="1" applyFill="1" applyAlignment="1">
      <alignment horizontal="left"/>
    </xf>
    <xf numFmtId="2" fontId="4" fillId="4" borderId="0" xfId="0" applyNumberFormat="1" applyFont="1" applyFill="1"/>
    <xf numFmtId="164" fontId="4" fillId="4" borderId="0" xfId="0" applyNumberFormat="1" applyFont="1" applyFill="1"/>
    <xf numFmtId="1" fontId="4" fillId="4" borderId="0" xfId="0" applyNumberFormat="1" applyFont="1" applyFill="1"/>
    <xf numFmtId="165" fontId="4" fillId="4" borderId="0" xfId="0" applyNumberFormat="1" applyFont="1" applyFill="1"/>
    <xf numFmtId="0" fontId="4" fillId="4" borderId="0" xfId="0" applyFont="1" applyFill="1"/>
    <xf numFmtId="0" fontId="3" fillId="12" borderId="0" xfId="0" applyFont="1" applyFill="1"/>
    <xf numFmtId="0" fontId="0" fillId="12" borderId="0" xfId="0" applyFill="1" applyAlignment="1">
      <alignment horizontal="left"/>
    </xf>
    <xf numFmtId="0" fontId="3" fillId="12" borderId="0" xfId="0" applyFont="1" applyFill="1" applyAlignment="1">
      <alignment horizontal="center"/>
    </xf>
    <xf numFmtId="2" fontId="0" fillId="12" borderId="0" xfId="0" applyNumberFormat="1" applyFill="1"/>
    <xf numFmtId="164" fontId="0" fillId="12" borderId="0" xfId="0" applyNumberFormat="1" applyFill="1"/>
    <xf numFmtId="1" fontId="0" fillId="12" borderId="0" xfId="0" applyNumberFormat="1" applyFill="1"/>
    <xf numFmtId="165" fontId="0" fillId="12" borderId="0" xfId="0" applyNumberFormat="1" applyFill="1"/>
    <xf numFmtId="0" fontId="0" fillId="12" borderId="0" xfId="0" applyFill="1"/>
    <xf numFmtId="0" fontId="4" fillId="12" borderId="0" xfId="0" applyFont="1" applyFill="1"/>
    <xf numFmtId="0" fontId="0" fillId="13" borderId="0" xfId="0" applyFill="1"/>
    <xf numFmtId="0" fontId="3" fillId="13" borderId="0" xfId="0" applyFont="1" applyFill="1"/>
    <xf numFmtId="0" fontId="0" fillId="13" borderId="0" xfId="0" applyFill="1" applyAlignment="1">
      <alignment horizontal="left"/>
    </xf>
    <xf numFmtId="0" fontId="3" fillId="13" borderId="0" xfId="0" applyFont="1" applyFill="1" applyAlignment="1">
      <alignment horizontal="center"/>
    </xf>
    <xf numFmtId="2" fontId="0" fillId="13" borderId="0" xfId="0" applyNumberFormat="1" applyFill="1"/>
    <xf numFmtId="164" fontId="0" fillId="13" borderId="0" xfId="0" applyNumberFormat="1" applyFill="1"/>
    <xf numFmtId="1" fontId="0" fillId="13" borderId="0" xfId="0" applyNumberFormat="1" applyFill="1"/>
    <xf numFmtId="165" fontId="0" fillId="13" borderId="0" xfId="0" applyNumberFormat="1" applyFill="1"/>
    <xf numFmtId="0" fontId="4" fillId="13" borderId="0" xfId="0" applyFont="1" applyFill="1"/>
    <xf numFmtId="0" fontId="0" fillId="14" borderId="0" xfId="0" applyFill="1"/>
    <xf numFmtId="1" fontId="0" fillId="0" borderId="0" xfId="0" applyNumberFormat="1"/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" fontId="0" fillId="0" borderId="1" xfId="0" applyNumberFormat="1" applyBorder="1"/>
    <xf numFmtId="1" fontId="0" fillId="0" borderId="2" xfId="0" applyNumberFormat="1" applyBorder="1"/>
    <xf numFmtId="1" fontId="0" fillId="0" borderId="3" xfId="0" applyNumberFormat="1" applyBorder="1"/>
    <xf numFmtId="1" fontId="0" fillId="0" borderId="4" xfId="0" applyNumberFormat="1" applyBorder="1"/>
    <xf numFmtId="1" fontId="0" fillId="0" borderId="0" xfId="0" applyNumberFormat="1" applyBorder="1"/>
    <xf numFmtId="1" fontId="0" fillId="0" borderId="5" xfId="0" applyNumberFormat="1" applyBorder="1"/>
    <xf numFmtId="1" fontId="0" fillId="0" borderId="6" xfId="0" applyNumberFormat="1" applyBorder="1"/>
    <xf numFmtId="1" fontId="0" fillId="0" borderId="7" xfId="0" applyNumberFormat="1" applyBorder="1"/>
    <xf numFmtId="1" fontId="0" fillId="0" borderId="8" xfId="0" applyNumberFormat="1" applyBorder="1"/>
    <xf numFmtId="1" fontId="0" fillId="15" borderId="0" xfId="0" applyNumberFormat="1" applyFill="1" applyBorder="1"/>
    <xf numFmtId="1" fontId="0" fillId="15" borderId="1" xfId="0" applyNumberFormat="1" applyFill="1" applyBorder="1"/>
    <xf numFmtId="1" fontId="0" fillId="15" borderId="2" xfId="0" applyNumberFormat="1" applyFill="1" applyBorder="1"/>
    <xf numFmtId="1" fontId="0" fillId="15" borderId="3" xfId="0" applyNumberFormat="1" applyFill="1" applyBorder="1"/>
    <xf numFmtId="1" fontId="0" fillId="15" borderId="4" xfId="0" applyNumberFormat="1" applyFill="1" applyBorder="1"/>
    <xf numFmtId="1" fontId="0" fillId="15" borderId="5" xfId="0" applyNumberFormat="1" applyFill="1" applyBorder="1"/>
    <xf numFmtId="1" fontId="0" fillId="15" borderId="6" xfId="0" applyNumberFormat="1" applyFill="1" applyBorder="1"/>
    <xf numFmtId="1" fontId="0" fillId="15" borderId="7" xfId="0" applyNumberFormat="1" applyFill="1" applyBorder="1"/>
    <xf numFmtId="1" fontId="0" fillId="15" borderId="8" xfId="0" applyNumberFormat="1" applyFill="1" applyBorder="1"/>
  </cellXfs>
  <cellStyles count="67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Followed Hyperlink" xfId="466" builtinId="9" hidden="1"/>
    <cellStyle name="Followed Hyperlink" xfId="467" builtinId="9" hidden="1"/>
    <cellStyle name="Followed Hyperlink" xfId="468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475" builtinId="9" hidden="1"/>
    <cellStyle name="Followed Hyperlink" xfId="476" builtinId="9" hidden="1"/>
    <cellStyle name="Followed Hyperlink" xfId="477" builtinId="9" hidden="1"/>
    <cellStyle name="Followed Hyperlink" xfId="478" builtinId="9" hidden="1"/>
    <cellStyle name="Followed Hyperlink" xfId="479" builtinId="9" hidden="1"/>
    <cellStyle name="Followed Hyperlink" xfId="480" builtinId="9" hidden="1"/>
    <cellStyle name="Followed Hyperlink" xfId="481" builtinId="9" hidden="1"/>
    <cellStyle name="Followed Hyperlink" xfId="482" builtinId="9" hidden="1"/>
    <cellStyle name="Followed Hyperlink" xfId="483" builtinId="9" hidden="1"/>
    <cellStyle name="Followed Hyperlink" xfId="484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5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0" builtinId="9" hidden="1"/>
    <cellStyle name="Followed Hyperlink" xfId="541" builtinId="9" hidden="1"/>
    <cellStyle name="Followed Hyperlink" xfId="542" builtinId="9" hidden="1"/>
    <cellStyle name="Followed Hyperlink" xfId="543" builtinId="9" hidden="1"/>
    <cellStyle name="Followed Hyperlink" xfId="544" builtinId="9" hidden="1"/>
    <cellStyle name="Followed Hyperlink" xfId="545" builtinId="9" hidden="1"/>
    <cellStyle name="Followed Hyperlink" xfId="546" builtinId="9" hidden="1"/>
    <cellStyle name="Followed Hyperlink" xfId="547" builtinId="9" hidden="1"/>
    <cellStyle name="Followed Hyperlink" xfId="548" builtinId="9" hidden="1"/>
    <cellStyle name="Followed Hyperlink" xfId="549" builtinId="9" hidden="1"/>
    <cellStyle name="Followed Hyperlink" xfId="550" builtinId="9" hidden="1"/>
    <cellStyle name="Followed Hyperlink" xfId="551" builtinId="9" hidden="1"/>
    <cellStyle name="Followed Hyperlink" xfId="552" builtinId="9" hidden="1"/>
    <cellStyle name="Followed Hyperlink" xfId="553" builtinId="9" hidden="1"/>
    <cellStyle name="Followed Hyperlink" xfId="554" builtinId="9" hidden="1"/>
    <cellStyle name="Followed Hyperlink" xfId="555" builtinId="9" hidden="1"/>
    <cellStyle name="Followed Hyperlink" xfId="556" builtinId="9" hidden="1"/>
    <cellStyle name="Followed Hyperlink" xfId="557" builtinId="9" hidden="1"/>
    <cellStyle name="Followed Hyperlink" xfId="558" builtinId="9" hidden="1"/>
    <cellStyle name="Followed Hyperlink" xfId="559" builtinId="9" hidden="1"/>
    <cellStyle name="Followed Hyperlink" xfId="560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9"/>
  <sheetViews>
    <sheetView tabSelected="1" workbookViewId="0">
      <selection activeCell="B2" sqref="B2"/>
    </sheetView>
  </sheetViews>
  <sheetFormatPr baseColWidth="10" defaultRowHeight="15" x14ac:dyDescent="0"/>
  <cols>
    <col min="1" max="1" width="7.1640625" customWidth="1"/>
    <col min="2" max="2" width="6.5" style="29" customWidth="1"/>
    <col min="3" max="3" width="21.5" style="30" customWidth="1"/>
    <col min="4" max="4" width="7.33203125" customWidth="1"/>
    <col min="5" max="5" width="8" customWidth="1"/>
    <col min="6" max="6" width="7.1640625" customWidth="1"/>
    <col min="7" max="7" width="8.83203125" customWidth="1"/>
    <col min="8" max="8" width="8.5" customWidth="1"/>
    <col min="9" max="9" width="7.33203125" customWidth="1"/>
    <col min="14" max="14" width="11.33203125" bestFit="1" customWidth="1"/>
    <col min="15" max="15" width="33.1640625" customWidth="1"/>
    <col min="16" max="16" width="10.83203125" customWidth="1"/>
    <col min="17" max="17" width="13.33203125" customWidth="1"/>
  </cols>
  <sheetData>
    <row r="1" spans="1:17">
      <c r="A1" t="s">
        <v>19</v>
      </c>
      <c r="B1" s="29" t="s">
        <v>120</v>
      </c>
      <c r="C1" s="30" t="s">
        <v>102</v>
      </c>
      <c r="D1" t="s">
        <v>0</v>
      </c>
      <c r="E1" t="s">
        <v>91</v>
      </c>
      <c r="F1" t="s">
        <v>92</v>
      </c>
      <c r="G1" t="s">
        <v>93</v>
      </c>
      <c r="H1" t="s">
        <v>96</v>
      </c>
      <c r="I1" t="s">
        <v>94</v>
      </c>
      <c r="J1" t="s">
        <v>95</v>
      </c>
      <c r="K1" t="s">
        <v>103</v>
      </c>
      <c r="L1" t="s">
        <v>118</v>
      </c>
      <c r="M1" t="s">
        <v>119</v>
      </c>
      <c r="N1" t="s">
        <v>97</v>
      </c>
      <c r="O1" s="1" t="s">
        <v>1</v>
      </c>
      <c r="P1" s="1" t="s">
        <v>2</v>
      </c>
      <c r="Q1" s="1" t="s">
        <v>114</v>
      </c>
    </row>
    <row r="2" spans="1:17">
      <c r="A2" s="3" t="s">
        <v>17</v>
      </c>
      <c r="B2" s="41">
        <v>1</v>
      </c>
      <c r="C2" s="33" t="s">
        <v>101</v>
      </c>
      <c r="D2" s="42">
        <v>1.5238579999999999</v>
      </c>
      <c r="E2" s="43">
        <v>49.33</v>
      </c>
      <c r="F2" s="44">
        <v>13</v>
      </c>
      <c r="G2" s="44">
        <v>1584</v>
      </c>
      <c r="H2" s="42">
        <f>100-94.97</f>
        <v>5.0300000000000011</v>
      </c>
      <c r="I2" s="44">
        <v>7051.3042310000001</v>
      </c>
      <c r="J2" s="45">
        <v>0.2912631</v>
      </c>
      <c r="K2" s="3">
        <v>96.94</v>
      </c>
      <c r="L2" s="3">
        <v>6.9</v>
      </c>
      <c r="M2" s="3">
        <v>52.94</v>
      </c>
      <c r="N2" s="3">
        <v>2651869522</v>
      </c>
      <c r="O2" s="3" t="s">
        <v>6</v>
      </c>
      <c r="P2" s="3">
        <v>1655545</v>
      </c>
      <c r="Q2" s="3" t="s">
        <v>117</v>
      </c>
    </row>
    <row r="3" spans="1:17">
      <c r="A3" s="3" t="s">
        <v>17</v>
      </c>
      <c r="B3" s="41">
        <v>2</v>
      </c>
      <c r="C3" s="46" t="s">
        <v>101</v>
      </c>
      <c r="D3" s="42">
        <v>1.8562019999999999</v>
      </c>
      <c r="E3" s="43">
        <v>48.56</v>
      </c>
      <c r="F3" s="44">
        <v>5</v>
      </c>
      <c r="G3" s="44">
        <v>1934</v>
      </c>
      <c r="H3" s="42">
        <f>100-94.9</f>
        <v>5.0999999999999943</v>
      </c>
      <c r="I3" s="44">
        <v>7141.348</v>
      </c>
      <c r="J3" s="45">
        <v>0.31094179999999999</v>
      </c>
      <c r="K3" s="3">
        <v>89.84</v>
      </c>
      <c r="L3" s="3">
        <v>0.05</v>
      </c>
      <c r="M3" s="3">
        <v>100</v>
      </c>
      <c r="N3" s="3">
        <v>2651869523</v>
      </c>
      <c r="O3" s="3" t="s">
        <v>7</v>
      </c>
      <c r="P3" s="3">
        <v>1655545</v>
      </c>
      <c r="Q3" s="3" t="s">
        <v>117</v>
      </c>
    </row>
    <row r="4" spans="1:17">
      <c r="A4" s="5" t="s">
        <v>17</v>
      </c>
      <c r="B4" s="41">
        <v>3</v>
      </c>
      <c r="C4" s="33" t="s">
        <v>101</v>
      </c>
      <c r="D4" s="42">
        <v>1.179843</v>
      </c>
      <c r="E4" s="43">
        <v>45.2</v>
      </c>
      <c r="F4" s="44">
        <v>139</v>
      </c>
      <c r="G4" s="44">
        <v>1465</v>
      </c>
      <c r="H4" s="42">
        <v>5.51</v>
      </c>
      <c r="I4" s="44">
        <v>1205.263336</v>
      </c>
      <c r="J4" s="45">
        <v>3.6310950000000002E-2</v>
      </c>
      <c r="K4" s="3">
        <v>70.45</v>
      </c>
      <c r="L4" s="3">
        <v>8.1999999999999993</v>
      </c>
      <c r="M4" s="3">
        <v>70</v>
      </c>
      <c r="N4" s="3">
        <v>2651869529</v>
      </c>
      <c r="O4" s="3" t="s">
        <v>11</v>
      </c>
      <c r="P4" s="3">
        <v>1655545</v>
      </c>
      <c r="Q4" s="3" t="s">
        <v>117</v>
      </c>
    </row>
    <row r="5" spans="1:17">
      <c r="A5" s="5" t="s">
        <v>17</v>
      </c>
      <c r="B5" s="41">
        <v>4</v>
      </c>
      <c r="C5" s="33" t="s">
        <v>50</v>
      </c>
      <c r="D5" s="42">
        <v>2.8143829999999999</v>
      </c>
      <c r="E5" s="43">
        <v>60.6</v>
      </c>
      <c r="F5" s="44">
        <v>13</v>
      </c>
      <c r="G5" s="44">
        <v>2646</v>
      </c>
      <c r="H5" s="42">
        <f>100-92.86</f>
        <v>7.1400000000000006</v>
      </c>
      <c r="I5" s="44">
        <v>1326.132308</v>
      </c>
      <c r="J5" s="45">
        <v>8.9062470000000005E-2</v>
      </c>
      <c r="K5" s="3">
        <v>98.93</v>
      </c>
      <c r="L5" s="3">
        <v>0.63</v>
      </c>
      <c r="M5" s="3">
        <v>0</v>
      </c>
      <c r="N5" s="3">
        <v>2651869521</v>
      </c>
      <c r="O5" s="3" t="s">
        <v>5</v>
      </c>
      <c r="P5" s="3">
        <v>201174</v>
      </c>
      <c r="Q5" s="3" t="s">
        <v>117</v>
      </c>
    </row>
    <row r="6" spans="1:17">
      <c r="A6" s="5" t="s">
        <v>17</v>
      </c>
      <c r="B6" s="41">
        <v>6</v>
      </c>
      <c r="C6" s="33" t="s">
        <v>49</v>
      </c>
      <c r="D6" s="42">
        <v>4.8491999999999997</v>
      </c>
      <c r="E6" s="43">
        <v>40.82</v>
      </c>
      <c r="F6" s="44">
        <v>15</v>
      </c>
      <c r="G6" s="44">
        <v>4359</v>
      </c>
      <c r="H6" s="42">
        <f>100-92.69</f>
        <v>7.3100000000000023</v>
      </c>
      <c r="I6" s="44">
        <v>223.9546</v>
      </c>
      <c r="J6" s="45">
        <v>2.5823510000000001E-2</v>
      </c>
      <c r="K6" s="3">
        <v>100</v>
      </c>
      <c r="L6" s="3">
        <v>0.95</v>
      </c>
      <c r="M6" s="3">
        <v>0</v>
      </c>
      <c r="N6" s="3">
        <v>2651869519</v>
      </c>
      <c r="O6" s="3" t="s">
        <v>3</v>
      </c>
      <c r="P6" s="3">
        <v>976</v>
      </c>
      <c r="Q6" s="3" t="s">
        <v>117</v>
      </c>
    </row>
    <row r="7" spans="1:17">
      <c r="A7" s="8" t="s">
        <v>17</v>
      </c>
      <c r="B7" s="39">
        <v>7</v>
      </c>
      <c r="C7" s="34" t="s">
        <v>100</v>
      </c>
      <c r="D7" s="27">
        <v>1.4417990000000001</v>
      </c>
      <c r="E7" s="23">
        <v>49.21</v>
      </c>
      <c r="F7" s="25">
        <v>58</v>
      </c>
      <c r="G7" s="25">
        <v>1546</v>
      </c>
      <c r="H7" s="27">
        <f>100-94.88</f>
        <v>5.1200000000000045</v>
      </c>
      <c r="I7" s="25">
        <v>122.38050200000001</v>
      </c>
      <c r="J7" s="10">
        <v>4.3856019999999997E-3</v>
      </c>
      <c r="K7" s="9">
        <v>82.96</v>
      </c>
      <c r="L7" s="9">
        <v>1.45</v>
      </c>
      <c r="M7" s="9">
        <v>100</v>
      </c>
      <c r="N7" s="9">
        <v>2651869524</v>
      </c>
      <c r="O7" s="9" t="s">
        <v>8</v>
      </c>
      <c r="P7" s="9">
        <v>1655545</v>
      </c>
      <c r="Q7" s="9" t="s">
        <v>117</v>
      </c>
    </row>
    <row r="8" spans="1:17">
      <c r="A8" s="5" t="s">
        <v>17</v>
      </c>
      <c r="B8" s="41">
        <v>10</v>
      </c>
      <c r="C8" s="33" t="s">
        <v>85</v>
      </c>
      <c r="D8" s="42">
        <v>7.1262049999999997</v>
      </c>
      <c r="E8" s="43">
        <v>62.81</v>
      </c>
      <c r="F8" s="44">
        <v>84</v>
      </c>
      <c r="G8" s="44">
        <v>6994</v>
      </c>
      <c r="H8" s="42">
        <f>100-85.92</f>
        <v>14.079999999999998</v>
      </c>
      <c r="I8" s="44">
        <v>82.174980000000005</v>
      </c>
      <c r="J8" s="45">
        <v>1.5866930000000001E-2</v>
      </c>
      <c r="K8" s="3">
        <v>99.54</v>
      </c>
      <c r="L8" s="3">
        <v>0.93</v>
      </c>
      <c r="M8" s="3">
        <v>0</v>
      </c>
      <c r="N8" s="3">
        <v>2651869520</v>
      </c>
      <c r="O8" s="3" t="s">
        <v>4</v>
      </c>
      <c r="P8" s="3">
        <v>28211</v>
      </c>
      <c r="Q8" s="3" t="s">
        <v>117</v>
      </c>
    </row>
    <row r="9" spans="1:17">
      <c r="A9" s="9" t="s">
        <v>17</v>
      </c>
      <c r="B9" s="39">
        <v>26</v>
      </c>
      <c r="C9" s="47" t="s">
        <v>104</v>
      </c>
      <c r="D9" s="27">
        <v>0.617815</v>
      </c>
      <c r="E9" s="23">
        <v>26.8</v>
      </c>
      <c r="F9" s="25">
        <v>22</v>
      </c>
      <c r="G9" s="25">
        <v>710</v>
      </c>
      <c r="H9" s="27">
        <v>9.19</v>
      </c>
      <c r="I9" s="25">
        <v>24.570874</v>
      </c>
      <c r="J9" s="10">
        <v>2.4380570000000001E-4</v>
      </c>
      <c r="K9" s="9">
        <v>81.87</v>
      </c>
      <c r="L9" s="9">
        <v>0</v>
      </c>
      <c r="M9" s="9">
        <v>0</v>
      </c>
      <c r="N9" s="9">
        <v>2651869525</v>
      </c>
      <c r="O9" s="9" t="s">
        <v>108</v>
      </c>
      <c r="P9" s="9">
        <v>221216</v>
      </c>
      <c r="Q9" s="9" t="s">
        <v>117</v>
      </c>
    </row>
    <row r="10" spans="1:17">
      <c r="A10" s="9" t="s">
        <v>17</v>
      </c>
      <c r="B10" s="39">
        <v>28</v>
      </c>
      <c r="C10" s="47" t="s">
        <v>104</v>
      </c>
      <c r="D10" s="27">
        <v>0.83235899999999996</v>
      </c>
      <c r="E10" s="23">
        <v>43.1</v>
      </c>
      <c r="F10" s="25">
        <v>8</v>
      </c>
      <c r="G10" s="25">
        <v>874</v>
      </c>
      <c r="H10" s="27">
        <f>100-90.62</f>
        <v>9.3799999999999955</v>
      </c>
      <c r="I10" s="25">
        <v>15.757362000000001</v>
      </c>
      <c r="J10" s="10">
        <v>3.1192330000000002E-4</v>
      </c>
      <c r="K10" s="9">
        <v>76.010000000000005</v>
      </c>
      <c r="L10" s="9">
        <v>1.1200000000000001</v>
      </c>
      <c r="M10" s="9">
        <v>0</v>
      </c>
      <c r="N10" s="9">
        <v>2651869526</v>
      </c>
      <c r="O10" s="9" t="s">
        <v>107</v>
      </c>
      <c r="P10" s="9">
        <v>221216</v>
      </c>
      <c r="Q10" s="9" t="s">
        <v>117</v>
      </c>
    </row>
    <row r="11" spans="1:17">
      <c r="A11" s="8" t="s">
        <v>17</v>
      </c>
      <c r="B11" s="39">
        <v>33</v>
      </c>
      <c r="C11" s="34" t="s">
        <v>99</v>
      </c>
      <c r="D11" s="27">
        <v>1.0177039999999999</v>
      </c>
      <c r="E11" s="23">
        <v>48.03</v>
      </c>
      <c r="F11" s="25">
        <v>102</v>
      </c>
      <c r="G11" s="25">
        <v>1167</v>
      </c>
      <c r="H11" s="27">
        <f>100-95.82</f>
        <v>4.1800000000000068</v>
      </c>
      <c r="I11" s="25">
        <v>9.9322239999999997</v>
      </c>
      <c r="J11" s="10">
        <v>2.4894899999999999E-4</v>
      </c>
      <c r="K11" s="9">
        <v>74.5</v>
      </c>
      <c r="L11" s="9">
        <v>1.18</v>
      </c>
      <c r="M11" s="9">
        <v>80</v>
      </c>
      <c r="N11" s="9">
        <v>2651869527</v>
      </c>
      <c r="O11" s="9" t="s">
        <v>9</v>
      </c>
      <c r="P11" s="9">
        <v>1655545</v>
      </c>
      <c r="Q11" s="9" t="s">
        <v>117</v>
      </c>
    </row>
    <row r="12" spans="1:17">
      <c r="A12" s="8" t="s">
        <v>17</v>
      </c>
      <c r="B12" s="39">
        <v>35</v>
      </c>
      <c r="C12" s="34" t="s">
        <v>100</v>
      </c>
      <c r="D12" s="27">
        <v>1.147065</v>
      </c>
      <c r="E12" s="23">
        <v>46.17</v>
      </c>
      <c r="F12" s="25">
        <v>187</v>
      </c>
      <c r="G12" s="25">
        <v>1366</v>
      </c>
      <c r="H12" s="27">
        <f>100-95.56</f>
        <v>4.4399999999999977</v>
      </c>
      <c r="I12" s="25">
        <v>10.349683000000001</v>
      </c>
      <c r="J12" s="10">
        <v>2.8437569999999998E-4</v>
      </c>
      <c r="K12" s="9">
        <v>71.430000000000007</v>
      </c>
      <c r="L12" s="9">
        <v>51.72</v>
      </c>
      <c r="M12" s="9">
        <v>32.35</v>
      </c>
      <c r="N12" s="9">
        <v>2651869528</v>
      </c>
      <c r="O12" s="9" t="s">
        <v>10</v>
      </c>
      <c r="P12" s="9">
        <v>1655545</v>
      </c>
      <c r="Q12" s="9" t="s">
        <v>117</v>
      </c>
    </row>
    <row r="13" spans="1:17">
      <c r="A13" s="8" t="s">
        <v>17</v>
      </c>
      <c r="B13" s="39">
        <v>39</v>
      </c>
      <c r="C13" s="34" t="s">
        <v>100</v>
      </c>
      <c r="D13" s="27">
        <v>1.860827</v>
      </c>
      <c r="E13" s="23">
        <v>44.73</v>
      </c>
      <c r="F13" s="25">
        <v>228</v>
      </c>
      <c r="G13" s="25">
        <v>2155</v>
      </c>
      <c r="H13" s="27">
        <v>5.81</v>
      </c>
      <c r="I13" s="25">
        <v>39.436968999999998</v>
      </c>
      <c r="J13" s="10">
        <v>1.8969530000000001E-3</v>
      </c>
      <c r="K13" s="9">
        <v>34.39</v>
      </c>
      <c r="L13" s="9">
        <v>9.65</v>
      </c>
      <c r="M13" s="9">
        <v>37.5</v>
      </c>
      <c r="N13" s="9">
        <v>2651869534</v>
      </c>
      <c r="O13" s="9" t="s">
        <v>15</v>
      </c>
      <c r="P13" s="9">
        <v>1655545</v>
      </c>
      <c r="Q13" s="9" t="s">
        <v>117</v>
      </c>
    </row>
    <row r="14" spans="1:17">
      <c r="A14" s="8" t="s">
        <v>17</v>
      </c>
      <c r="B14" s="39">
        <v>45</v>
      </c>
      <c r="C14" s="34" t="s">
        <v>104</v>
      </c>
      <c r="D14" s="27">
        <v>0.32644400000000001</v>
      </c>
      <c r="E14" s="23">
        <v>46.89</v>
      </c>
      <c r="F14" s="25">
        <v>70</v>
      </c>
      <c r="G14" s="25">
        <v>359</v>
      </c>
      <c r="H14" s="27">
        <v>5.4</v>
      </c>
      <c r="I14" s="25">
        <v>7.1075670000000004</v>
      </c>
      <c r="J14" s="10">
        <v>5.5040609999999997E-5</v>
      </c>
      <c r="K14" s="9">
        <v>29.23</v>
      </c>
      <c r="L14" s="9">
        <v>1.72</v>
      </c>
      <c r="M14" s="9">
        <v>100</v>
      </c>
      <c r="N14" s="9">
        <v>2651869535</v>
      </c>
      <c r="O14" s="9" t="s">
        <v>109</v>
      </c>
      <c r="P14" s="9">
        <v>221216</v>
      </c>
      <c r="Q14" s="9" t="s">
        <v>117</v>
      </c>
    </row>
    <row r="15" spans="1:17">
      <c r="A15" s="8" t="s">
        <v>17</v>
      </c>
      <c r="B15" s="39">
        <v>47</v>
      </c>
      <c r="C15" s="34" t="s">
        <v>104</v>
      </c>
      <c r="D15" s="27">
        <v>0.68688300000000002</v>
      </c>
      <c r="E15" s="23">
        <v>38.25</v>
      </c>
      <c r="F15" s="25">
        <v>108</v>
      </c>
      <c r="G15" s="25">
        <v>836</v>
      </c>
      <c r="H15" s="27">
        <f>100-90.44</f>
        <v>9.5600000000000023</v>
      </c>
      <c r="I15" s="25">
        <v>6.7850780000000004</v>
      </c>
      <c r="J15" s="10">
        <v>1.113565E-4</v>
      </c>
      <c r="K15" s="9">
        <v>58.75</v>
      </c>
      <c r="L15" s="9">
        <v>0</v>
      </c>
      <c r="M15" s="9">
        <v>0</v>
      </c>
      <c r="N15" s="9">
        <v>2651869530</v>
      </c>
      <c r="O15" s="9" t="s">
        <v>110</v>
      </c>
      <c r="P15" s="9">
        <v>221216</v>
      </c>
      <c r="Q15" s="9" t="s">
        <v>117</v>
      </c>
    </row>
    <row r="16" spans="1:17">
      <c r="A16" s="9" t="s">
        <v>17</v>
      </c>
      <c r="B16" s="39">
        <v>52</v>
      </c>
      <c r="C16" s="47" t="s">
        <v>104</v>
      </c>
      <c r="D16" s="27">
        <v>0.52035900000000002</v>
      </c>
      <c r="E16" s="23">
        <v>44.79</v>
      </c>
      <c r="F16" s="25">
        <v>105</v>
      </c>
      <c r="G16" s="25">
        <v>659</v>
      </c>
      <c r="H16" s="27">
        <v>9.4499999999999993</v>
      </c>
      <c r="I16" s="25">
        <v>6.6830829999999999</v>
      </c>
      <c r="J16" s="10">
        <v>8.3157639999999994E-5</v>
      </c>
      <c r="K16" s="9">
        <v>24.21</v>
      </c>
      <c r="L16" s="9">
        <v>3.64</v>
      </c>
      <c r="M16" s="9">
        <v>66.67</v>
      </c>
      <c r="N16" s="9">
        <v>2651869536</v>
      </c>
      <c r="O16" s="9" t="s">
        <v>111</v>
      </c>
      <c r="P16" s="9">
        <v>221216</v>
      </c>
      <c r="Q16" s="9" t="s">
        <v>117</v>
      </c>
    </row>
    <row r="17" spans="1:17">
      <c r="A17" s="9" t="s">
        <v>17</v>
      </c>
      <c r="B17" s="39">
        <v>54</v>
      </c>
      <c r="C17" s="34" t="s">
        <v>100</v>
      </c>
      <c r="D17" s="27">
        <v>0.68599500000000002</v>
      </c>
      <c r="E17" s="23">
        <v>44.66</v>
      </c>
      <c r="F17" s="25">
        <v>149</v>
      </c>
      <c r="G17" s="25">
        <v>788</v>
      </c>
      <c r="H17" s="27">
        <f>100-96.15</f>
        <v>3.8499999999999943</v>
      </c>
      <c r="I17" s="25">
        <v>6.5702249999999998</v>
      </c>
      <c r="J17" s="10">
        <v>1.075893E-4</v>
      </c>
      <c r="K17" s="9">
        <v>40</v>
      </c>
      <c r="L17" s="9">
        <v>0</v>
      </c>
      <c r="M17" s="9">
        <v>0</v>
      </c>
      <c r="N17" s="9">
        <v>2651869532</v>
      </c>
      <c r="O17" s="9" t="s">
        <v>13</v>
      </c>
      <c r="P17" s="9">
        <v>1655545</v>
      </c>
      <c r="Q17" s="9" t="s">
        <v>117</v>
      </c>
    </row>
    <row r="18" spans="1:17">
      <c r="A18" s="8" t="s">
        <v>17</v>
      </c>
      <c r="B18" s="39">
        <v>56</v>
      </c>
      <c r="C18" s="34" t="s">
        <v>89</v>
      </c>
      <c r="D18" s="27">
        <v>0.53447999999999996</v>
      </c>
      <c r="E18" s="23">
        <v>63.28</v>
      </c>
      <c r="F18" s="25">
        <v>155</v>
      </c>
      <c r="G18" s="25">
        <v>616</v>
      </c>
      <c r="H18" s="27">
        <f>100-89.29</f>
        <v>10.709999999999994</v>
      </c>
      <c r="I18" s="25">
        <v>5.4539819999999999</v>
      </c>
      <c r="J18" s="10">
        <v>6.9763630000000006E-5</v>
      </c>
      <c r="K18" s="9">
        <v>13.31</v>
      </c>
      <c r="L18" s="9">
        <v>0.04</v>
      </c>
      <c r="M18" s="9">
        <v>0</v>
      </c>
      <c r="N18" s="9">
        <v>2651869537</v>
      </c>
      <c r="O18" s="9" t="s">
        <v>16</v>
      </c>
      <c r="P18" s="9">
        <v>28216</v>
      </c>
      <c r="Q18" s="9" t="s">
        <v>117</v>
      </c>
    </row>
    <row r="19" spans="1:17">
      <c r="A19" s="8" t="s">
        <v>17</v>
      </c>
      <c r="B19" s="39">
        <v>57</v>
      </c>
      <c r="C19" s="34" t="s">
        <v>49</v>
      </c>
      <c r="D19" s="27">
        <v>4.10731</v>
      </c>
      <c r="E19" s="23">
        <v>40.880000000000003</v>
      </c>
      <c r="F19" s="25">
        <v>800</v>
      </c>
      <c r="G19" s="25">
        <v>5288</v>
      </c>
      <c r="H19" s="27">
        <v>9.51</v>
      </c>
      <c r="I19" s="25">
        <v>9.6311769999999992</v>
      </c>
      <c r="J19" s="10">
        <v>1.846688E-3</v>
      </c>
      <c r="K19" s="9">
        <v>35.340000000000003</v>
      </c>
      <c r="L19" s="9">
        <v>1.72</v>
      </c>
      <c r="M19" s="9">
        <v>100</v>
      </c>
      <c r="N19" s="9">
        <v>2651869533</v>
      </c>
      <c r="O19" s="9" t="s">
        <v>14</v>
      </c>
      <c r="P19" s="9">
        <v>976</v>
      </c>
      <c r="Q19" s="9" t="s">
        <v>117</v>
      </c>
    </row>
    <row r="20" spans="1:17">
      <c r="A20" s="8" t="s">
        <v>17</v>
      </c>
      <c r="B20" s="39">
        <v>58</v>
      </c>
      <c r="C20" s="34" t="s">
        <v>80</v>
      </c>
      <c r="D20" s="27">
        <v>3.3515440000000001</v>
      </c>
      <c r="E20" s="23">
        <v>31.85</v>
      </c>
      <c r="F20" s="25">
        <v>609</v>
      </c>
      <c r="G20" s="25">
        <v>4879</v>
      </c>
      <c r="H20" s="27">
        <f>100-89.87</f>
        <v>10.129999999999995</v>
      </c>
      <c r="I20" s="25">
        <v>27.209230000000002</v>
      </c>
      <c r="J20" s="10">
        <v>6.097529E-3</v>
      </c>
      <c r="K20" s="9">
        <v>43.76</v>
      </c>
      <c r="L20" s="9">
        <v>8.2100000000000009</v>
      </c>
      <c r="M20" s="9">
        <v>13.95</v>
      </c>
      <c r="N20" s="9">
        <v>2651869531</v>
      </c>
      <c r="O20" s="9" t="s">
        <v>12</v>
      </c>
      <c r="P20" s="9">
        <v>976</v>
      </c>
      <c r="Q20" s="9" t="s">
        <v>117</v>
      </c>
    </row>
    <row r="21" spans="1:17">
      <c r="A21" s="48" t="s">
        <v>18</v>
      </c>
      <c r="B21" s="49">
        <v>1</v>
      </c>
      <c r="C21" s="50" t="s">
        <v>101</v>
      </c>
      <c r="D21" s="51">
        <v>1.444326</v>
      </c>
      <c r="E21" s="52">
        <v>49.35</v>
      </c>
      <c r="F21" s="53">
        <v>15</v>
      </c>
      <c r="G21" s="53">
        <v>1492</v>
      </c>
      <c r="H21" s="51">
        <f>100-94.76</f>
        <v>5.2399999999999949</v>
      </c>
      <c r="I21" s="53">
        <v>18864.393333</v>
      </c>
      <c r="J21" s="54">
        <v>0.63326819999999995</v>
      </c>
      <c r="K21" s="48">
        <v>85.47</v>
      </c>
      <c r="L21" s="48">
        <v>0</v>
      </c>
      <c r="M21" s="48">
        <v>0</v>
      </c>
      <c r="N21" s="48">
        <v>2651869509</v>
      </c>
      <c r="O21" s="55" t="s">
        <v>23</v>
      </c>
      <c r="P21" s="55">
        <v>1655545</v>
      </c>
      <c r="Q21" s="55" t="s">
        <v>117</v>
      </c>
    </row>
    <row r="22" spans="1:17">
      <c r="A22" s="48" t="s">
        <v>18</v>
      </c>
      <c r="B22" s="49">
        <v>2</v>
      </c>
      <c r="C22" s="50" t="s">
        <v>101</v>
      </c>
      <c r="D22" s="51">
        <v>1.142774</v>
      </c>
      <c r="E22" s="52">
        <v>45.31</v>
      </c>
      <c r="F22" s="53">
        <v>132</v>
      </c>
      <c r="G22" s="53">
        <v>1364</v>
      </c>
      <c r="H22" s="51">
        <f>100-94.79</f>
        <v>5.2099999999999937</v>
      </c>
      <c r="I22" s="53">
        <v>1291.901779</v>
      </c>
      <c r="J22" s="54">
        <v>3.6690960000000002E-2</v>
      </c>
      <c r="K22" s="48">
        <v>70.150000000000006</v>
      </c>
      <c r="L22" s="48">
        <v>0.3</v>
      </c>
      <c r="M22" s="48">
        <v>25</v>
      </c>
      <c r="N22" s="48">
        <v>2651869513</v>
      </c>
      <c r="O22" s="55" t="s">
        <v>27</v>
      </c>
      <c r="P22" s="55">
        <v>1655545</v>
      </c>
      <c r="Q22" s="55" t="s">
        <v>117</v>
      </c>
    </row>
    <row r="23" spans="1:17">
      <c r="A23" s="48" t="s">
        <v>18</v>
      </c>
      <c r="B23" s="49">
        <v>3</v>
      </c>
      <c r="C23" s="50" t="s">
        <v>79</v>
      </c>
      <c r="D23" s="51">
        <v>3.9989710000000001</v>
      </c>
      <c r="E23" s="52">
        <v>40.229999999999997</v>
      </c>
      <c r="F23" s="53">
        <v>24</v>
      </c>
      <c r="G23" s="53">
        <v>3783</v>
      </c>
      <c r="H23" s="51">
        <f>100-93.58</f>
        <v>6.4200000000000017</v>
      </c>
      <c r="I23" s="53">
        <v>932.03912500000001</v>
      </c>
      <c r="J23" s="54">
        <v>8.6546460000000006E-2</v>
      </c>
      <c r="K23" s="48">
        <v>100</v>
      </c>
      <c r="L23" s="48">
        <v>0</v>
      </c>
      <c r="M23" s="48">
        <v>0</v>
      </c>
      <c r="N23" s="48">
        <v>2651869506</v>
      </c>
      <c r="O23" s="55" t="s">
        <v>20</v>
      </c>
      <c r="P23" s="55">
        <v>203691</v>
      </c>
      <c r="Q23" s="55" t="s">
        <v>117</v>
      </c>
    </row>
    <row r="24" spans="1:17">
      <c r="A24" s="48" t="s">
        <v>18</v>
      </c>
      <c r="B24" s="49">
        <v>4</v>
      </c>
      <c r="C24" s="50" t="s">
        <v>50</v>
      </c>
      <c r="D24" s="51">
        <v>2.7947799999999998</v>
      </c>
      <c r="E24" s="52">
        <v>60.65</v>
      </c>
      <c r="F24" s="53">
        <v>14</v>
      </c>
      <c r="G24" s="53">
        <v>2632</v>
      </c>
      <c r="H24" s="51">
        <f>100-92.83</f>
        <v>7.1700000000000017</v>
      </c>
      <c r="I24" s="53">
        <v>541.58264299999996</v>
      </c>
      <c r="J24" s="54">
        <v>3.577251E-2</v>
      </c>
      <c r="K24" s="48">
        <v>98.93</v>
      </c>
      <c r="L24" s="48">
        <v>0.63</v>
      </c>
      <c r="M24" s="48">
        <v>0</v>
      </c>
      <c r="N24" s="48">
        <v>2651869507</v>
      </c>
      <c r="O24" s="55" t="s">
        <v>21</v>
      </c>
      <c r="P24" s="55">
        <v>201174</v>
      </c>
      <c r="Q24" s="55" t="s">
        <v>117</v>
      </c>
    </row>
    <row r="25" spans="1:17">
      <c r="A25" s="56" t="s">
        <v>18</v>
      </c>
      <c r="B25" s="57">
        <v>7</v>
      </c>
      <c r="C25" s="58" t="s">
        <v>100</v>
      </c>
      <c r="D25" s="59">
        <v>0.97238100000000005</v>
      </c>
      <c r="E25" s="60">
        <v>45.52</v>
      </c>
      <c r="F25" s="61">
        <v>129</v>
      </c>
      <c r="G25" s="61">
        <v>1146</v>
      </c>
      <c r="H25" s="59">
        <f>100-95.64</f>
        <v>4.3599999999999994</v>
      </c>
      <c r="I25" s="61">
        <v>63.466042000000002</v>
      </c>
      <c r="J25" s="62">
        <v>1.463149E-3</v>
      </c>
      <c r="K25" s="56">
        <v>67.37</v>
      </c>
      <c r="L25" s="56">
        <v>1.35</v>
      </c>
      <c r="M25" s="56">
        <v>100</v>
      </c>
      <c r="N25" s="56">
        <v>2651869514</v>
      </c>
      <c r="O25" s="56" t="s">
        <v>28</v>
      </c>
      <c r="P25" s="63">
        <v>1655545</v>
      </c>
      <c r="Q25" s="63" t="s">
        <v>117</v>
      </c>
    </row>
    <row r="26" spans="1:17">
      <c r="A26" s="56" t="s">
        <v>18</v>
      </c>
      <c r="B26" s="57">
        <v>9</v>
      </c>
      <c r="C26" s="58" t="s">
        <v>100</v>
      </c>
      <c r="D26" s="59">
        <v>1.31785</v>
      </c>
      <c r="E26" s="60">
        <v>48.34</v>
      </c>
      <c r="F26" s="61">
        <v>34</v>
      </c>
      <c r="G26" s="61">
        <v>1385</v>
      </c>
      <c r="H26" s="59">
        <f>100-95.58</f>
        <v>4.4200000000000017</v>
      </c>
      <c r="I26" s="61">
        <v>60.644658999999997</v>
      </c>
      <c r="J26" s="62">
        <v>1.9164169999999999E-3</v>
      </c>
      <c r="K26" s="56">
        <v>77.58</v>
      </c>
      <c r="L26" s="56">
        <v>1.05</v>
      </c>
      <c r="M26" s="56">
        <v>0</v>
      </c>
      <c r="N26" s="56">
        <v>2651869511</v>
      </c>
      <c r="O26" s="63" t="s">
        <v>25</v>
      </c>
      <c r="P26" s="63">
        <v>1655545</v>
      </c>
      <c r="Q26" s="63" t="s">
        <v>117</v>
      </c>
    </row>
    <row r="27" spans="1:17">
      <c r="A27" s="56" t="s">
        <v>18</v>
      </c>
      <c r="B27" s="57">
        <v>12</v>
      </c>
      <c r="C27" s="58" t="s">
        <v>84</v>
      </c>
      <c r="D27" s="59">
        <v>1.583091</v>
      </c>
      <c r="E27" s="60">
        <v>47.04</v>
      </c>
      <c r="F27" s="61">
        <v>90</v>
      </c>
      <c r="G27" s="61">
        <v>1686</v>
      </c>
      <c r="H27" s="59">
        <f>100-95.19</f>
        <v>4.8100000000000023</v>
      </c>
      <c r="I27" s="61">
        <v>238.73104900000001</v>
      </c>
      <c r="J27" s="62">
        <v>6.5635010000000002E-3</v>
      </c>
      <c r="K27" s="56">
        <v>83.28</v>
      </c>
      <c r="L27" s="56">
        <v>5.13</v>
      </c>
      <c r="M27" s="56">
        <v>18.75</v>
      </c>
      <c r="N27" s="56">
        <v>2651869510</v>
      </c>
      <c r="O27" s="63" t="s">
        <v>24</v>
      </c>
      <c r="P27" s="63">
        <v>1655545</v>
      </c>
      <c r="Q27" s="63" t="s">
        <v>117</v>
      </c>
    </row>
    <row r="28" spans="1:17">
      <c r="A28" s="56" t="s">
        <v>18</v>
      </c>
      <c r="B28" s="57">
        <v>14</v>
      </c>
      <c r="C28" s="58" t="s">
        <v>100</v>
      </c>
      <c r="D28" s="59">
        <v>1.482945</v>
      </c>
      <c r="E28" s="60">
        <v>47.02</v>
      </c>
      <c r="F28" s="61">
        <v>173</v>
      </c>
      <c r="G28" s="61">
        <v>1697</v>
      </c>
      <c r="H28" s="59">
        <f>100-94.77</f>
        <v>5.230000000000004</v>
      </c>
      <c r="I28" s="61">
        <v>26.146394000000001</v>
      </c>
      <c r="J28" s="62">
        <v>9.2092170000000002E-4</v>
      </c>
      <c r="K28" s="56">
        <v>66.86</v>
      </c>
      <c r="L28" s="56">
        <v>17.82</v>
      </c>
      <c r="M28" s="56">
        <v>20.83</v>
      </c>
      <c r="N28" s="56">
        <v>2651869515</v>
      </c>
      <c r="O28" s="63" t="s">
        <v>29</v>
      </c>
      <c r="P28" s="63">
        <v>1655545</v>
      </c>
      <c r="Q28" s="63" t="s">
        <v>117</v>
      </c>
    </row>
    <row r="29" spans="1:17">
      <c r="A29" s="56" t="s">
        <v>18</v>
      </c>
      <c r="B29" s="57">
        <v>16</v>
      </c>
      <c r="C29" s="58" t="s">
        <v>99</v>
      </c>
      <c r="D29" s="59">
        <v>1.7592129999999999</v>
      </c>
      <c r="E29" s="60">
        <v>48.63</v>
      </c>
      <c r="F29" s="61">
        <v>137</v>
      </c>
      <c r="G29" s="61">
        <v>1907</v>
      </c>
      <c r="H29" s="59">
        <f>100-95.71</f>
        <v>4.2900000000000063</v>
      </c>
      <c r="I29" s="61">
        <v>39.388173999999999</v>
      </c>
      <c r="J29" s="62">
        <v>1.438875E-3</v>
      </c>
      <c r="K29" s="56">
        <v>87.77</v>
      </c>
      <c r="L29" s="56">
        <v>52.59</v>
      </c>
      <c r="M29" s="56">
        <v>8.51</v>
      </c>
      <c r="N29" s="56">
        <v>2651869508</v>
      </c>
      <c r="O29" s="56" t="s">
        <v>22</v>
      </c>
      <c r="P29" s="63">
        <v>1655545</v>
      </c>
      <c r="Q29" s="63" t="s">
        <v>117</v>
      </c>
    </row>
    <row r="30" spans="1:17">
      <c r="A30" s="56" t="s">
        <v>18</v>
      </c>
      <c r="B30" s="57">
        <v>22</v>
      </c>
      <c r="C30" s="58" t="s">
        <v>100</v>
      </c>
      <c r="D30" s="59">
        <v>1.3013269999999999</v>
      </c>
      <c r="E30" s="60">
        <v>44.72</v>
      </c>
      <c r="F30" s="61">
        <v>100</v>
      </c>
      <c r="G30" s="61">
        <v>1382</v>
      </c>
      <c r="H30" s="59">
        <f>100-95.84</f>
        <v>4.1599999999999966</v>
      </c>
      <c r="I30" s="61">
        <v>17.676235999999999</v>
      </c>
      <c r="J30" s="62">
        <v>5.1880679999999997E-4</v>
      </c>
      <c r="K30" s="56">
        <v>72.06</v>
      </c>
      <c r="L30" s="56">
        <v>3.61</v>
      </c>
      <c r="M30" s="56">
        <v>33.33</v>
      </c>
      <c r="N30" s="56">
        <v>2651869512</v>
      </c>
      <c r="O30" s="56" t="s">
        <v>26</v>
      </c>
      <c r="P30" s="63">
        <v>1655545</v>
      </c>
      <c r="Q30" s="63" t="s">
        <v>117</v>
      </c>
    </row>
    <row r="31" spans="1:17">
      <c r="A31" s="56" t="s">
        <v>18</v>
      </c>
      <c r="B31" s="57">
        <v>37</v>
      </c>
      <c r="C31" s="58" t="s">
        <v>83</v>
      </c>
      <c r="D31" s="59">
        <v>2.4071009999999999</v>
      </c>
      <c r="E31" s="60">
        <v>72.53</v>
      </c>
      <c r="F31" s="61">
        <v>543</v>
      </c>
      <c r="G31" s="61">
        <v>2688</v>
      </c>
      <c r="H31" s="59">
        <v>9.1</v>
      </c>
      <c r="I31" s="61">
        <v>8.0669920000000008</v>
      </c>
      <c r="J31" s="62">
        <v>4.6148560000000002E-4</v>
      </c>
      <c r="K31" s="56">
        <v>52.23</v>
      </c>
      <c r="L31" s="56">
        <v>0.54</v>
      </c>
      <c r="M31" s="56">
        <v>0</v>
      </c>
      <c r="N31" s="56">
        <v>2651869517</v>
      </c>
      <c r="O31" s="56" t="s">
        <v>31</v>
      </c>
      <c r="P31" s="63">
        <v>201174</v>
      </c>
      <c r="Q31" s="63" t="s">
        <v>117</v>
      </c>
    </row>
    <row r="32" spans="1:17">
      <c r="A32" s="56" t="s">
        <v>18</v>
      </c>
      <c r="B32" s="57">
        <v>38</v>
      </c>
      <c r="C32" s="58" t="s">
        <v>80</v>
      </c>
      <c r="D32" s="59">
        <v>3.498456</v>
      </c>
      <c r="E32" s="60">
        <v>32.4</v>
      </c>
      <c r="F32" s="61">
        <v>708</v>
      </c>
      <c r="G32" s="61">
        <v>5269</v>
      </c>
      <c r="H32" s="59">
        <f>100-91.4</f>
        <v>8.5999999999999943</v>
      </c>
      <c r="I32" s="61">
        <v>14.207582</v>
      </c>
      <c r="J32" s="62">
        <v>1.4925629999999999E-3</v>
      </c>
      <c r="K32" s="56">
        <v>54.34</v>
      </c>
      <c r="L32" s="56">
        <v>5.92</v>
      </c>
      <c r="M32" s="56">
        <v>1.2</v>
      </c>
      <c r="N32" s="56">
        <v>2651869516</v>
      </c>
      <c r="O32" s="63" t="s">
        <v>30</v>
      </c>
      <c r="P32" s="56">
        <v>976</v>
      </c>
      <c r="Q32" s="63" t="s">
        <v>117</v>
      </c>
    </row>
    <row r="33" spans="1:17">
      <c r="A33" s="56" t="s">
        <v>18</v>
      </c>
      <c r="B33" s="57">
        <v>39</v>
      </c>
      <c r="C33" s="58" t="s">
        <v>89</v>
      </c>
      <c r="D33" s="59">
        <v>1.2407699999999999</v>
      </c>
      <c r="E33" s="60">
        <v>62.83</v>
      </c>
      <c r="F33" s="61">
        <v>329</v>
      </c>
      <c r="G33" s="61">
        <v>1455</v>
      </c>
      <c r="H33" s="59">
        <f>100-89.73</f>
        <v>10.269999999999996</v>
      </c>
      <c r="I33" s="61">
        <v>6.9299299999999997</v>
      </c>
      <c r="J33" s="62">
        <v>2.1474969999999999E-4</v>
      </c>
      <c r="K33" s="56">
        <v>30.36</v>
      </c>
      <c r="L33" s="56">
        <v>0.38</v>
      </c>
      <c r="M33" s="56">
        <v>0</v>
      </c>
      <c r="N33" s="56">
        <v>2651869518</v>
      </c>
      <c r="O33" s="56" t="s">
        <v>32</v>
      </c>
      <c r="P33" s="63">
        <v>1655545</v>
      </c>
      <c r="Q33" s="63" t="s">
        <v>117</v>
      </c>
    </row>
    <row r="34" spans="1:17">
      <c r="A34" s="20" t="s">
        <v>45</v>
      </c>
      <c r="B34" s="64">
        <v>1</v>
      </c>
      <c r="C34" s="37" t="s">
        <v>84</v>
      </c>
      <c r="D34" s="65">
        <v>1.5082120000000001</v>
      </c>
      <c r="E34" s="66">
        <v>46.94</v>
      </c>
      <c r="F34" s="67">
        <v>8</v>
      </c>
      <c r="G34" s="67">
        <v>1547</v>
      </c>
      <c r="H34" s="65">
        <v>4.6100000000000003</v>
      </c>
      <c r="I34" s="67">
        <v>5193.6875</v>
      </c>
      <c r="J34" s="68">
        <v>0.2136845</v>
      </c>
      <c r="K34" s="22">
        <v>89.57</v>
      </c>
      <c r="L34" s="22">
        <v>2.89</v>
      </c>
      <c r="M34" s="22">
        <v>22.22</v>
      </c>
      <c r="N34" s="21">
        <v>2648501552</v>
      </c>
      <c r="O34" s="21" t="s">
        <v>33</v>
      </c>
      <c r="P34" s="21">
        <v>1655545</v>
      </c>
      <c r="Q34" s="21" t="s">
        <v>117</v>
      </c>
    </row>
    <row r="35" spans="1:17">
      <c r="A35" s="20" t="s">
        <v>45</v>
      </c>
      <c r="B35" s="64">
        <v>2</v>
      </c>
      <c r="C35" s="37" t="s">
        <v>100</v>
      </c>
      <c r="D35" s="65">
        <v>1.480246</v>
      </c>
      <c r="E35" s="66">
        <v>49.19</v>
      </c>
      <c r="F35" s="67">
        <v>11</v>
      </c>
      <c r="G35" s="67">
        <v>1519</v>
      </c>
      <c r="H35" s="65">
        <v>4.83</v>
      </c>
      <c r="I35" s="67">
        <v>3009.8004449999999</v>
      </c>
      <c r="J35" s="68">
        <v>0.13433990000000001</v>
      </c>
      <c r="K35" s="22">
        <v>87.91</v>
      </c>
      <c r="L35" s="22">
        <v>0</v>
      </c>
      <c r="M35" s="22">
        <v>0</v>
      </c>
      <c r="N35" s="21">
        <v>2648501553</v>
      </c>
      <c r="O35" s="21" t="s">
        <v>34</v>
      </c>
      <c r="P35" s="21">
        <v>1655545</v>
      </c>
      <c r="Q35" s="21" t="s">
        <v>117</v>
      </c>
    </row>
    <row r="36" spans="1:17">
      <c r="A36" s="20" t="s">
        <v>45</v>
      </c>
      <c r="B36" s="64">
        <v>3</v>
      </c>
      <c r="C36" s="37" t="s">
        <v>50</v>
      </c>
      <c r="D36" s="65">
        <v>2.8097189999999999</v>
      </c>
      <c r="E36" s="66">
        <v>60.61</v>
      </c>
      <c r="F36" s="67">
        <v>14</v>
      </c>
      <c r="G36" s="67">
        <v>2643</v>
      </c>
      <c r="H36" s="65">
        <v>7.13</v>
      </c>
      <c r="I36" s="67">
        <v>1149.865714</v>
      </c>
      <c r="J36" s="68">
        <v>8.9837230000000004E-2</v>
      </c>
      <c r="K36" s="22">
        <v>98.93</v>
      </c>
      <c r="L36" s="22">
        <v>0.63</v>
      </c>
      <c r="M36" s="22">
        <v>0</v>
      </c>
      <c r="N36" s="21">
        <v>2648501554</v>
      </c>
      <c r="O36" s="21" t="s">
        <v>35</v>
      </c>
      <c r="P36" s="21">
        <v>201174</v>
      </c>
      <c r="Q36" s="21" t="s">
        <v>117</v>
      </c>
    </row>
    <row r="37" spans="1:17">
      <c r="A37" s="20" t="s">
        <v>45</v>
      </c>
      <c r="B37" s="64">
        <v>5</v>
      </c>
      <c r="C37" s="37" t="s">
        <v>101</v>
      </c>
      <c r="D37" s="65">
        <v>1.1016060000000001</v>
      </c>
      <c r="E37" s="66">
        <v>44.95</v>
      </c>
      <c r="F37" s="67">
        <v>167</v>
      </c>
      <c r="G37" s="67">
        <v>1293</v>
      </c>
      <c r="H37" s="65">
        <v>4.5599999999999996</v>
      </c>
      <c r="I37" s="67">
        <v>933.26205000000004</v>
      </c>
      <c r="J37" s="68">
        <v>2.8074930000000001E-2</v>
      </c>
      <c r="K37" s="22">
        <v>50.86</v>
      </c>
      <c r="L37" s="22">
        <v>15.52</v>
      </c>
      <c r="M37" s="22">
        <v>88.89</v>
      </c>
      <c r="N37" s="21">
        <v>2648501555</v>
      </c>
      <c r="O37" s="21" t="s">
        <v>36</v>
      </c>
      <c r="P37" s="21">
        <v>1655545</v>
      </c>
      <c r="Q37" s="21" t="s">
        <v>117</v>
      </c>
    </row>
    <row r="38" spans="1:17">
      <c r="A38" s="20" t="s">
        <v>45</v>
      </c>
      <c r="B38" s="64">
        <v>6</v>
      </c>
      <c r="C38" s="37" t="s">
        <v>100</v>
      </c>
      <c r="D38" s="65">
        <v>1.3045150000000001</v>
      </c>
      <c r="E38" s="66">
        <v>48.23</v>
      </c>
      <c r="F38" s="67">
        <v>7</v>
      </c>
      <c r="G38" s="67">
        <v>1308</v>
      </c>
      <c r="H38" s="65">
        <v>4.17</v>
      </c>
      <c r="I38" s="67">
        <v>907.68662900000004</v>
      </c>
      <c r="J38" s="68">
        <v>3.9053959999999999E-2</v>
      </c>
      <c r="K38" s="22">
        <v>76.02</v>
      </c>
      <c r="L38" s="22">
        <v>0</v>
      </c>
      <c r="M38" s="22">
        <v>0</v>
      </c>
      <c r="N38" s="21">
        <v>2648501556</v>
      </c>
      <c r="O38" s="21" t="s">
        <v>37</v>
      </c>
      <c r="P38" s="21">
        <v>1655545</v>
      </c>
      <c r="Q38" s="21" t="s">
        <v>117</v>
      </c>
    </row>
    <row r="39" spans="1:17">
      <c r="A39" s="20" t="s">
        <v>45</v>
      </c>
      <c r="B39" s="64">
        <v>7</v>
      </c>
      <c r="C39" s="37" t="s">
        <v>101</v>
      </c>
      <c r="D39" s="65">
        <v>0.37611600000000001</v>
      </c>
      <c r="E39" s="66">
        <v>44.7</v>
      </c>
      <c r="F39" s="67">
        <v>29</v>
      </c>
      <c r="G39" s="67">
        <v>440</v>
      </c>
      <c r="H39" s="65">
        <v>5.13</v>
      </c>
      <c r="I39" s="67">
        <v>990.59948299999996</v>
      </c>
      <c r="J39" s="68">
        <v>1.02191E-2</v>
      </c>
      <c r="K39" s="22">
        <v>12.5</v>
      </c>
      <c r="L39" s="22">
        <v>12.5</v>
      </c>
      <c r="M39" s="22">
        <v>66.67</v>
      </c>
      <c r="N39" s="21">
        <v>2648501557</v>
      </c>
      <c r="O39" s="21" t="s">
        <v>38</v>
      </c>
      <c r="P39" s="21">
        <v>1655545</v>
      </c>
      <c r="Q39" s="21" t="s">
        <v>117</v>
      </c>
    </row>
    <row r="40" spans="1:17">
      <c r="A40" s="20" t="s">
        <v>45</v>
      </c>
      <c r="B40" s="64">
        <v>9</v>
      </c>
      <c r="C40" s="37" t="s">
        <v>100</v>
      </c>
      <c r="D40" s="65">
        <v>1.3411230000000001</v>
      </c>
      <c r="E40" s="66">
        <v>46.64</v>
      </c>
      <c r="F40" s="67">
        <v>9</v>
      </c>
      <c r="G40" s="67">
        <v>1389</v>
      </c>
      <c r="H40" s="65">
        <v>4.91</v>
      </c>
      <c r="I40" s="67">
        <v>562.539444</v>
      </c>
      <c r="J40" s="68">
        <v>2.2688050000000001E-2</v>
      </c>
      <c r="K40" s="22">
        <v>79.739999999999995</v>
      </c>
      <c r="L40" s="22">
        <v>10.34</v>
      </c>
      <c r="M40" s="22">
        <v>16.670000000000002</v>
      </c>
      <c r="N40" s="21">
        <v>2648501558</v>
      </c>
      <c r="O40" s="21" t="s">
        <v>39</v>
      </c>
      <c r="P40" s="21">
        <v>1655545</v>
      </c>
      <c r="Q40" s="21" t="s">
        <v>117</v>
      </c>
    </row>
    <row r="41" spans="1:17">
      <c r="A41" s="15" t="s">
        <v>45</v>
      </c>
      <c r="B41" s="69">
        <v>14</v>
      </c>
      <c r="C41" s="38" t="s">
        <v>86</v>
      </c>
      <c r="D41" s="70">
        <v>5.6129819999999997</v>
      </c>
      <c r="E41" s="71">
        <v>62.87</v>
      </c>
      <c r="F41" s="72">
        <v>73</v>
      </c>
      <c r="G41" s="72">
        <v>5198</v>
      </c>
      <c r="H41" s="70">
        <v>11.78</v>
      </c>
      <c r="I41" s="72">
        <v>62.557245000000002</v>
      </c>
      <c r="J41" s="73">
        <v>9.5917769999999992E-3</v>
      </c>
      <c r="K41" s="19">
        <v>98.56</v>
      </c>
      <c r="L41" s="19">
        <v>1</v>
      </c>
      <c r="M41" s="19">
        <v>0</v>
      </c>
      <c r="N41" s="16">
        <v>2648501559</v>
      </c>
      <c r="O41" s="16" t="s">
        <v>40</v>
      </c>
      <c r="P41" s="16">
        <v>75682</v>
      </c>
      <c r="Q41" s="16" t="s">
        <v>117</v>
      </c>
    </row>
    <row r="42" spans="1:17">
      <c r="A42" s="15" t="s">
        <v>45</v>
      </c>
      <c r="B42" s="40">
        <v>18</v>
      </c>
      <c r="C42" s="38" t="s">
        <v>81</v>
      </c>
      <c r="D42" s="17">
        <v>0.71742799999999995</v>
      </c>
      <c r="E42" s="24">
        <v>39.69</v>
      </c>
      <c r="F42" s="26">
        <v>63</v>
      </c>
      <c r="G42" s="26">
        <v>839</v>
      </c>
      <c r="H42" s="17">
        <v>7.6</v>
      </c>
      <c r="I42" s="26">
        <v>39.200651999999998</v>
      </c>
      <c r="J42" s="18">
        <v>7.6437909999999996E-4</v>
      </c>
      <c r="K42" s="16">
        <v>58.62</v>
      </c>
      <c r="L42" s="16">
        <v>3.45</v>
      </c>
      <c r="M42" s="16">
        <v>100</v>
      </c>
      <c r="N42" s="16">
        <v>2648501560</v>
      </c>
      <c r="O42" s="16" t="s">
        <v>41</v>
      </c>
      <c r="P42" s="16">
        <v>95818</v>
      </c>
      <c r="Q42" s="16" t="s">
        <v>117</v>
      </c>
    </row>
    <row r="43" spans="1:17">
      <c r="A43" s="20" t="s">
        <v>45</v>
      </c>
      <c r="B43" s="64">
        <v>22</v>
      </c>
      <c r="C43" s="37" t="s">
        <v>105</v>
      </c>
      <c r="D43" s="65">
        <v>16.339983</v>
      </c>
      <c r="E43" s="66">
        <v>49.38</v>
      </c>
      <c r="F43" s="67">
        <v>2892</v>
      </c>
      <c r="G43" s="67">
        <v>29966</v>
      </c>
      <c r="H43" s="65">
        <v>28.7</v>
      </c>
      <c r="I43" s="67">
        <v>24.972757999999999</v>
      </c>
      <c r="J43" s="68">
        <v>1.265576E-2</v>
      </c>
      <c r="K43" s="22"/>
      <c r="L43" s="22" t="s">
        <v>117</v>
      </c>
      <c r="M43" s="22" t="s">
        <v>117</v>
      </c>
      <c r="N43" s="21" t="s">
        <v>117</v>
      </c>
      <c r="O43" s="21" t="s">
        <v>117</v>
      </c>
      <c r="P43" s="21" t="s">
        <v>117</v>
      </c>
      <c r="Q43" s="21" t="s">
        <v>115</v>
      </c>
    </row>
    <row r="44" spans="1:17">
      <c r="A44" s="15" t="s">
        <v>45</v>
      </c>
      <c r="B44" s="40">
        <v>24</v>
      </c>
      <c r="C44" s="38" t="s">
        <v>90</v>
      </c>
      <c r="D44" s="17">
        <v>1.3455539999999999</v>
      </c>
      <c r="E44" s="24">
        <v>36.770000000000003</v>
      </c>
      <c r="F44" s="26">
        <v>6</v>
      </c>
      <c r="G44" s="26">
        <v>1461</v>
      </c>
      <c r="H44" s="17">
        <v>4.9400000000000004</v>
      </c>
      <c r="I44" s="26">
        <v>76.689982999999998</v>
      </c>
      <c r="J44" s="18">
        <v>9.6222400000000002E-4</v>
      </c>
      <c r="K44" s="16">
        <v>97.44</v>
      </c>
      <c r="L44" s="16">
        <v>0</v>
      </c>
      <c r="M44" s="16">
        <v>0</v>
      </c>
      <c r="N44" s="16">
        <v>2648501562</v>
      </c>
      <c r="O44" s="16" t="s">
        <v>42</v>
      </c>
      <c r="P44" s="16">
        <v>32011</v>
      </c>
      <c r="Q44" s="16" t="s">
        <v>117</v>
      </c>
    </row>
    <row r="45" spans="1:17">
      <c r="A45" s="15" t="s">
        <v>45</v>
      </c>
      <c r="B45" s="40">
        <v>32</v>
      </c>
      <c r="C45" s="38" t="s">
        <v>49</v>
      </c>
      <c r="D45" s="17">
        <v>5.5866129999999998</v>
      </c>
      <c r="E45" s="24">
        <v>42.31</v>
      </c>
      <c r="F45" s="26">
        <v>97</v>
      </c>
      <c r="G45" s="26">
        <v>4908</v>
      </c>
      <c r="H45" s="17">
        <v>10.45</v>
      </c>
      <c r="I45" s="26">
        <v>20.774531</v>
      </c>
      <c r="J45" s="18">
        <v>3.184203E-3</v>
      </c>
      <c r="K45" s="16">
        <v>99.7</v>
      </c>
      <c r="L45" s="16">
        <v>1.98</v>
      </c>
      <c r="M45" s="16">
        <v>0</v>
      </c>
      <c r="N45" s="16">
        <v>2648501563</v>
      </c>
      <c r="O45" s="16" t="s">
        <v>43</v>
      </c>
      <c r="P45" s="16">
        <v>976</v>
      </c>
      <c r="Q45" s="16" t="s">
        <v>117</v>
      </c>
    </row>
    <row r="46" spans="1:17">
      <c r="A46" s="15" t="s">
        <v>45</v>
      </c>
      <c r="B46" s="40">
        <v>55</v>
      </c>
      <c r="C46" s="38" t="s">
        <v>100</v>
      </c>
      <c r="D46" s="17">
        <v>1.111173</v>
      </c>
      <c r="E46" s="24">
        <v>46.13</v>
      </c>
      <c r="F46" s="26">
        <v>185</v>
      </c>
      <c r="G46" s="26">
        <v>1308</v>
      </c>
      <c r="H46" s="17">
        <v>4.74</v>
      </c>
      <c r="I46" s="26">
        <v>18.530107000000001</v>
      </c>
      <c r="J46" s="18">
        <v>2.86784E-3</v>
      </c>
      <c r="K46" s="16">
        <v>61.73</v>
      </c>
      <c r="L46" s="16">
        <v>5.61</v>
      </c>
      <c r="M46" s="16">
        <v>17.649999999999999</v>
      </c>
      <c r="N46" s="16">
        <v>2648501564</v>
      </c>
      <c r="O46" s="16" t="s">
        <v>44</v>
      </c>
      <c r="P46" s="16">
        <v>1655545</v>
      </c>
      <c r="Q46" s="16" t="s">
        <v>117</v>
      </c>
    </row>
    <row r="47" spans="1:17">
      <c r="A47" s="13" t="s">
        <v>98</v>
      </c>
      <c r="B47" s="74">
        <v>6</v>
      </c>
      <c r="C47" s="35" t="s">
        <v>87</v>
      </c>
      <c r="D47" s="75">
        <v>2.2999999999999998</v>
      </c>
      <c r="E47" s="76">
        <v>45.3</v>
      </c>
      <c r="F47" s="77">
        <v>20</v>
      </c>
      <c r="G47" s="77">
        <v>2394</v>
      </c>
      <c r="H47" s="75">
        <v>7.48</v>
      </c>
      <c r="I47" s="77">
        <v>5130.4809530000002</v>
      </c>
      <c r="J47" s="78">
        <v>0.55500000000000005</v>
      </c>
      <c r="K47" s="14">
        <v>100</v>
      </c>
      <c r="L47" s="14">
        <v>4.2300000000000004</v>
      </c>
      <c r="M47" s="14">
        <v>0</v>
      </c>
      <c r="N47" s="14">
        <v>2596583565</v>
      </c>
      <c r="O47" s="14" t="s">
        <v>51</v>
      </c>
      <c r="P47" s="14"/>
      <c r="Q47" s="14" t="s">
        <v>117</v>
      </c>
    </row>
    <row r="48" spans="1:17">
      <c r="A48" s="13" t="s">
        <v>98</v>
      </c>
      <c r="B48" s="74">
        <v>7</v>
      </c>
      <c r="C48" s="35" t="s">
        <v>101</v>
      </c>
      <c r="D48" s="75">
        <v>1.9</v>
      </c>
      <c r="E48" s="76">
        <v>48.7</v>
      </c>
      <c r="F48" s="77">
        <v>105</v>
      </c>
      <c r="G48" s="77">
        <v>2108</v>
      </c>
      <c r="H48" s="75">
        <v>5.79</v>
      </c>
      <c r="I48" s="77">
        <v>2955.0179400000002</v>
      </c>
      <c r="J48" s="78">
        <v>0.1535</v>
      </c>
      <c r="K48" s="14">
        <v>64.94</v>
      </c>
      <c r="L48" s="14">
        <v>15.49</v>
      </c>
      <c r="M48" s="14">
        <v>93.02</v>
      </c>
      <c r="N48" s="14">
        <v>2596583568</v>
      </c>
      <c r="O48" s="14" t="s">
        <v>52</v>
      </c>
      <c r="P48" s="14"/>
      <c r="Q48" s="14" t="s">
        <v>117</v>
      </c>
    </row>
    <row r="49" spans="1:17">
      <c r="A49" s="13" t="s">
        <v>98</v>
      </c>
      <c r="B49" s="74">
        <v>25</v>
      </c>
      <c r="C49" s="35" t="s">
        <v>49</v>
      </c>
      <c r="D49" s="75">
        <v>5.3</v>
      </c>
      <c r="E49" s="76">
        <v>41.1</v>
      </c>
      <c r="F49" s="77">
        <v>27</v>
      </c>
      <c r="G49" s="77">
        <v>4929</v>
      </c>
      <c r="H49" s="75">
        <v>8.81</v>
      </c>
      <c r="I49" s="77">
        <v>452.59649999999999</v>
      </c>
      <c r="J49" s="78">
        <v>6.7799999999999999E-2</v>
      </c>
      <c r="K49" s="14">
        <v>99.24</v>
      </c>
      <c r="L49" s="14">
        <v>2.81</v>
      </c>
      <c r="M49" s="14">
        <v>0</v>
      </c>
      <c r="N49" s="79">
        <v>2596583566</v>
      </c>
      <c r="O49" s="14" t="s">
        <v>49</v>
      </c>
      <c r="P49" s="14"/>
      <c r="Q49" s="14" t="s">
        <v>117</v>
      </c>
    </row>
    <row r="50" spans="1:17">
      <c r="A50" s="13" t="s">
        <v>98</v>
      </c>
      <c r="B50" s="74">
        <v>29</v>
      </c>
      <c r="C50" s="35" t="s">
        <v>50</v>
      </c>
      <c r="D50" s="75">
        <v>2.5</v>
      </c>
      <c r="E50" s="76">
        <v>60.7</v>
      </c>
      <c r="F50" s="77">
        <v>13</v>
      </c>
      <c r="G50" s="77">
        <v>2415</v>
      </c>
      <c r="H50" s="75">
        <v>7.18</v>
      </c>
      <c r="I50" s="77">
        <v>884.72184600000003</v>
      </c>
      <c r="J50" s="78">
        <v>7.1400000000000005E-2</v>
      </c>
      <c r="K50" s="14">
        <v>91.67</v>
      </c>
      <c r="L50" s="14">
        <v>0</v>
      </c>
      <c r="M50" s="14">
        <v>0</v>
      </c>
      <c r="N50" s="14">
        <v>2596583567</v>
      </c>
      <c r="O50" s="14" t="s">
        <v>50</v>
      </c>
      <c r="P50" s="14"/>
      <c r="Q50" s="14" t="s">
        <v>117</v>
      </c>
    </row>
    <row r="51" spans="1:17">
      <c r="A51" s="11" t="s">
        <v>53</v>
      </c>
      <c r="B51" s="80">
        <v>7</v>
      </c>
      <c r="C51" s="36" t="s">
        <v>101</v>
      </c>
      <c r="D51" s="81">
        <v>1.080025</v>
      </c>
      <c r="E51" s="82">
        <v>45.4</v>
      </c>
      <c r="F51" s="83">
        <v>107</v>
      </c>
      <c r="G51" s="83">
        <v>1270</v>
      </c>
      <c r="H51" s="81">
        <f>100-94.56</f>
        <v>5.4399999999999977</v>
      </c>
      <c r="I51" s="83">
        <v>73.001283999999998</v>
      </c>
      <c r="J51" s="84">
        <v>5.4261739999999998E-3</v>
      </c>
      <c r="K51" s="12">
        <v>71.150000000000006</v>
      </c>
      <c r="L51" s="12">
        <v>0.3</v>
      </c>
      <c r="M51" s="12">
        <v>25</v>
      </c>
      <c r="N51" s="12">
        <v>2651869542</v>
      </c>
      <c r="O51" s="12" t="s">
        <v>48</v>
      </c>
      <c r="P51" s="12">
        <v>1655545</v>
      </c>
      <c r="Q51" s="12" t="s">
        <v>117</v>
      </c>
    </row>
    <row r="52" spans="1:17">
      <c r="A52" s="11" t="s">
        <v>53</v>
      </c>
      <c r="B52" s="80">
        <v>12</v>
      </c>
      <c r="C52" s="36" t="s">
        <v>100</v>
      </c>
      <c r="D52" s="81">
        <v>1.476278</v>
      </c>
      <c r="E52" s="82">
        <v>49.18</v>
      </c>
      <c r="F52" s="83">
        <v>19</v>
      </c>
      <c r="G52" s="83">
        <v>1492</v>
      </c>
      <c r="H52" s="81">
        <f>100-95.18</f>
        <v>4.8199999999999932</v>
      </c>
      <c r="I52" s="83">
        <v>73.929647000000003</v>
      </c>
      <c r="J52" s="84">
        <v>1.1398230000000001E-3</v>
      </c>
      <c r="K52" s="12">
        <v>85.12</v>
      </c>
      <c r="L52" s="12">
        <v>0</v>
      </c>
      <c r="M52" s="12">
        <v>0</v>
      </c>
      <c r="N52" s="12">
        <v>2651869540</v>
      </c>
      <c r="O52" s="12" t="s">
        <v>46</v>
      </c>
      <c r="P52" s="12">
        <v>1655545</v>
      </c>
      <c r="Q52" s="12" t="s">
        <v>117</v>
      </c>
    </row>
    <row r="53" spans="1:17">
      <c r="A53" s="11" t="s">
        <v>53</v>
      </c>
      <c r="B53" s="80">
        <v>13</v>
      </c>
      <c r="C53" s="36" t="s">
        <v>100</v>
      </c>
      <c r="D53" s="81">
        <v>1.4363269999999999</v>
      </c>
      <c r="E53" s="82">
        <v>45.51</v>
      </c>
      <c r="F53" s="83">
        <v>97</v>
      </c>
      <c r="G53" s="83">
        <v>159</v>
      </c>
      <c r="H53" s="81">
        <f>100-95.62</f>
        <v>4.3799999999999955</v>
      </c>
      <c r="I53" s="83">
        <v>31.958131000000002</v>
      </c>
      <c r="J53" s="84">
        <v>9.8253579999999993E-4</v>
      </c>
      <c r="K53" s="12">
        <v>84.95</v>
      </c>
      <c r="L53" s="12">
        <v>5.53</v>
      </c>
      <c r="M53" s="12">
        <v>28.57</v>
      </c>
      <c r="N53" s="12">
        <v>2651869541</v>
      </c>
      <c r="O53" s="12" t="s">
        <v>47</v>
      </c>
      <c r="P53" s="12">
        <v>1655545</v>
      </c>
      <c r="Q53" s="12" t="s">
        <v>117</v>
      </c>
    </row>
    <row r="54" spans="1:17">
      <c r="A54" s="11" t="s">
        <v>53</v>
      </c>
      <c r="B54" s="80">
        <v>14</v>
      </c>
      <c r="C54" s="36" t="s">
        <v>104</v>
      </c>
      <c r="D54" s="81">
        <v>0.78850799999999999</v>
      </c>
      <c r="E54" s="82">
        <v>43.09</v>
      </c>
      <c r="F54" s="83">
        <v>13</v>
      </c>
      <c r="G54" s="83">
        <v>842</v>
      </c>
      <c r="H54" s="81">
        <f>100-90.35</f>
        <v>9.6500000000000057</v>
      </c>
      <c r="I54" s="83">
        <v>13.397008</v>
      </c>
      <c r="J54" s="84">
        <v>3.2365319999999999E-4</v>
      </c>
      <c r="K54" s="12">
        <v>70.5</v>
      </c>
      <c r="L54" s="12">
        <v>1.1200000000000001</v>
      </c>
      <c r="M54" s="12">
        <v>0</v>
      </c>
      <c r="N54" s="12">
        <v>2651869538</v>
      </c>
      <c r="O54" s="12" t="s">
        <v>112</v>
      </c>
      <c r="P54" s="12">
        <v>221216</v>
      </c>
      <c r="Q54" s="12" t="s">
        <v>117</v>
      </c>
    </row>
    <row r="55" spans="1:17">
      <c r="A55" s="11" t="s">
        <v>53</v>
      </c>
      <c r="B55" s="80">
        <v>20</v>
      </c>
      <c r="C55" s="36" t="s">
        <v>104</v>
      </c>
      <c r="D55" s="81">
        <v>0.50221099999999996</v>
      </c>
      <c r="E55" s="82">
        <v>28.94</v>
      </c>
      <c r="F55" s="83">
        <v>84</v>
      </c>
      <c r="G55" s="83">
        <v>738</v>
      </c>
      <c r="H55" s="81">
        <f>100-87.98</f>
        <v>12.019999999999996</v>
      </c>
      <c r="I55" s="83">
        <v>10.579669000000001</v>
      </c>
      <c r="J55" s="84">
        <v>1.7386950000000001E-4</v>
      </c>
      <c r="K55" s="12">
        <v>13.77</v>
      </c>
      <c r="L55" s="12">
        <v>0</v>
      </c>
      <c r="M55" s="12">
        <v>0</v>
      </c>
      <c r="N55" s="12">
        <v>2651869539</v>
      </c>
      <c r="O55" s="12" t="s">
        <v>113</v>
      </c>
      <c r="P55" s="12">
        <v>221216</v>
      </c>
      <c r="Q55" s="12" t="s">
        <v>117</v>
      </c>
    </row>
    <row r="56" spans="1:17">
      <c r="A56" s="4" t="s">
        <v>62</v>
      </c>
      <c r="B56" s="85">
        <v>1</v>
      </c>
      <c r="C56" s="32" t="s">
        <v>82</v>
      </c>
      <c r="D56" s="86">
        <v>1.472594</v>
      </c>
      <c r="E56" s="87">
        <v>49.43</v>
      </c>
      <c r="F56" s="88">
        <v>4</v>
      </c>
      <c r="G56" s="88">
        <v>1530</v>
      </c>
      <c r="H56" s="86">
        <v>4.53</v>
      </c>
      <c r="I56" s="88">
        <v>13652.575000000001</v>
      </c>
      <c r="J56" s="89">
        <v>0.48225950000000001</v>
      </c>
      <c r="K56" s="90">
        <v>97.44</v>
      </c>
      <c r="L56" s="90">
        <v>1.28</v>
      </c>
      <c r="M56" s="90">
        <v>0</v>
      </c>
      <c r="N56" s="90">
        <v>2648501571</v>
      </c>
      <c r="O56" s="2" t="s">
        <v>54</v>
      </c>
      <c r="P56" s="2">
        <v>201174</v>
      </c>
      <c r="Q56" s="2" t="s">
        <v>117</v>
      </c>
    </row>
    <row r="57" spans="1:17">
      <c r="A57" s="4" t="s">
        <v>62</v>
      </c>
      <c r="B57" s="85">
        <v>2</v>
      </c>
      <c r="C57" s="32" t="s">
        <v>101</v>
      </c>
      <c r="D57" s="86">
        <v>1.347289</v>
      </c>
      <c r="E57" s="87">
        <v>49.65</v>
      </c>
      <c r="F57" s="88">
        <v>9</v>
      </c>
      <c r="G57" s="88">
        <v>1379</v>
      </c>
      <c r="H57" s="86">
        <v>5.82</v>
      </c>
      <c r="I57" s="88">
        <v>13013.788888999999</v>
      </c>
      <c r="J57" s="89">
        <v>0.4077617</v>
      </c>
      <c r="K57" s="90">
        <v>88.61</v>
      </c>
      <c r="L57" s="90">
        <v>0</v>
      </c>
      <c r="M57" s="90">
        <v>0</v>
      </c>
      <c r="N57" s="90">
        <v>2648501572</v>
      </c>
      <c r="O57" s="2" t="s">
        <v>55</v>
      </c>
      <c r="P57" s="90">
        <v>1655545</v>
      </c>
      <c r="Q57" s="2" t="s">
        <v>117</v>
      </c>
    </row>
    <row r="58" spans="1:17">
      <c r="A58" s="4" t="s">
        <v>62</v>
      </c>
      <c r="B58" s="85">
        <v>3</v>
      </c>
      <c r="C58" s="32" t="s">
        <v>101</v>
      </c>
      <c r="D58" s="86">
        <v>1.455854</v>
      </c>
      <c r="E58" s="87">
        <v>50.05</v>
      </c>
      <c r="F58" s="88">
        <v>140</v>
      </c>
      <c r="G58" s="88">
        <v>1660</v>
      </c>
      <c r="H58" s="86">
        <v>5.34</v>
      </c>
      <c r="I58" s="88">
        <v>201.002905</v>
      </c>
      <c r="J58" s="89">
        <v>1.0703910000000001E-2</v>
      </c>
      <c r="K58" s="90">
        <v>73.08</v>
      </c>
      <c r="L58" s="90">
        <v>5.09</v>
      </c>
      <c r="M58" s="90">
        <v>85.71</v>
      </c>
      <c r="N58" s="90">
        <v>2648501574</v>
      </c>
      <c r="O58" s="2" t="s">
        <v>57</v>
      </c>
      <c r="P58" s="90">
        <v>1655545</v>
      </c>
      <c r="Q58" s="2" t="s">
        <v>117</v>
      </c>
    </row>
    <row r="59" spans="1:17">
      <c r="A59" s="4" t="s">
        <v>62</v>
      </c>
      <c r="B59" s="85">
        <v>4</v>
      </c>
      <c r="C59" s="32" t="s">
        <v>106</v>
      </c>
      <c r="D59" s="86">
        <v>28.611495000000001</v>
      </c>
      <c r="E59" s="87">
        <v>50.44</v>
      </c>
      <c r="F59" s="88">
        <v>168</v>
      </c>
      <c r="G59" s="88">
        <v>36949</v>
      </c>
      <c r="H59" s="86">
        <v>27.43</v>
      </c>
      <c r="I59" s="88">
        <v>59.481510999999998</v>
      </c>
      <c r="J59" s="89">
        <v>3.5269300000000003E-2</v>
      </c>
      <c r="K59" s="90"/>
      <c r="L59" s="90" t="s">
        <v>117</v>
      </c>
      <c r="M59" s="90" t="s">
        <v>117</v>
      </c>
      <c r="N59" s="90" t="s">
        <v>117</v>
      </c>
      <c r="O59" s="90" t="s">
        <v>117</v>
      </c>
      <c r="P59" s="2" t="s">
        <v>117</v>
      </c>
      <c r="Q59" s="2" t="s">
        <v>116</v>
      </c>
    </row>
    <row r="60" spans="1:17">
      <c r="A60" s="7" t="s">
        <v>62</v>
      </c>
      <c r="B60" s="91">
        <v>6</v>
      </c>
      <c r="C60" s="31" t="s">
        <v>86</v>
      </c>
      <c r="D60" s="92">
        <v>3.5486080000000002</v>
      </c>
      <c r="E60" s="93">
        <v>62.64</v>
      </c>
      <c r="F60" s="94">
        <v>50</v>
      </c>
      <c r="G60" s="94">
        <v>3311</v>
      </c>
      <c r="H60" s="92">
        <v>11.98</v>
      </c>
      <c r="I60" s="94">
        <v>49.927106000000002</v>
      </c>
      <c r="J60" s="95">
        <v>4.0069110000000002E-3</v>
      </c>
      <c r="K60" s="96">
        <v>65.86</v>
      </c>
      <c r="L60" s="96">
        <v>0.4</v>
      </c>
      <c r="M60" s="96">
        <v>0</v>
      </c>
      <c r="N60" s="96">
        <v>2648501575</v>
      </c>
      <c r="O60" s="96" t="s">
        <v>58</v>
      </c>
      <c r="P60" s="6">
        <v>75682</v>
      </c>
      <c r="Q60" s="6" t="s">
        <v>117</v>
      </c>
    </row>
    <row r="61" spans="1:17">
      <c r="A61" s="7" t="s">
        <v>62</v>
      </c>
      <c r="B61" s="91">
        <v>7</v>
      </c>
      <c r="C61" s="31" t="s">
        <v>86</v>
      </c>
      <c r="D61" s="92">
        <v>1.881559</v>
      </c>
      <c r="E61" s="93">
        <v>63.74</v>
      </c>
      <c r="F61" s="94">
        <v>21</v>
      </c>
      <c r="G61" s="94">
        <v>1689</v>
      </c>
      <c r="H61" s="92">
        <v>11.02</v>
      </c>
      <c r="I61" s="94">
        <v>44.367866999999997</v>
      </c>
      <c r="J61" s="95">
        <v>1.9690789999999999E-3</v>
      </c>
      <c r="K61" s="96">
        <v>27.59</v>
      </c>
      <c r="L61" s="96">
        <v>0</v>
      </c>
      <c r="M61" s="96">
        <v>0</v>
      </c>
      <c r="N61" s="96">
        <v>2648501579</v>
      </c>
      <c r="O61" s="96" t="s">
        <v>61</v>
      </c>
      <c r="P61" s="6">
        <v>75682</v>
      </c>
      <c r="Q61" s="6" t="s">
        <v>117</v>
      </c>
    </row>
    <row r="62" spans="1:17">
      <c r="A62" s="7" t="s">
        <v>62</v>
      </c>
      <c r="B62" s="91">
        <v>13</v>
      </c>
      <c r="C62" s="31" t="s">
        <v>88</v>
      </c>
      <c r="D62" s="92">
        <v>5.726229</v>
      </c>
      <c r="E62" s="93">
        <v>63.42</v>
      </c>
      <c r="F62" s="94">
        <v>598</v>
      </c>
      <c r="G62" s="94">
        <v>5918</v>
      </c>
      <c r="H62" s="92">
        <v>10.46</v>
      </c>
      <c r="I62" s="94">
        <v>10.405881000000001</v>
      </c>
      <c r="J62" s="95">
        <v>1.5240919999999999E-3</v>
      </c>
      <c r="K62" s="96">
        <v>87.28</v>
      </c>
      <c r="L62" s="96">
        <v>1.1599999999999999</v>
      </c>
      <c r="M62" s="96">
        <v>20</v>
      </c>
      <c r="N62" s="96">
        <v>2648501573</v>
      </c>
      <c r="O62" s="96" t="s">
        <v>56</v>
      </c>
      <c r="P62" s="6">
        <v>28216</v>
      </c>
      <c r="Q62" s="6" t="s">
        <v>117</v>
      </c>
    </row>
    <row r="63" spans="1:17">
      <c r="A63" s="7" t="s">
        <v>62</v>
      </c>
      <c r="B63" s="91">
        <v>16</v>
      </c>
      <c r="C63" s="31" t="s">
        <v>101</v>
      </c>
      <c r="D63" s="92">
        <v>1.014084</v>
      </c>
      <c r="E63" s="93">
        <v>45.31</v>
      </c>
      <c r="F63" s="94">
        <v>152</v>
      </c>
      <c r="G63" s="94">
        <v>1163</v>
      </c>
      <c r="H63" s="92">
        <v>4.93</v>
      </c>
      <c r="I63" s="94">
        <v>7.7660429999999998</v>
      </c>
      <c r="J63" s="95">
        <v>2.0677489999999999E-4</v>
      </c>
      <c r="K63" s="96">
        <v>65.44</v>
      </c>
      <c r="L63" s="96">
        <v>1.05</v>
      </c>
      <c r="M63" s="96">
        <v>50</v>
      </c>
      <c r="N63" s="96">
        <v>2648501576</v>
      </c>
      <c r="O63" s="6" t="s">
        <v>59</v>
      </c>
      <c r="P63" s="96">
        <v>1655545</v>
      </c>
      <c r="Q63" s="6" t="s">
        <v>117</v>
      </c>
    </row>
    <row r="64" spans="1:17">
      <c r="A64" s="7" t="s">
        <v>62</v>
      </c>
      <c r="B64" s="91">
        <v>18</v>
      </c>
      <c r="C64" s="31" t="s">
        <v>80</v>
      </c>
      <c r="D64" s="92">
        <v>1.8921829999999999</v>
      </c>
      <c r="E64" s="93">
        <v>33.130000000000003</v>
      </c>
      <c r="F64" s="94">
        <v>477</v>
      </c>
      <c r="G64" s="94">
        <v>2464</v>
      </c>
      <c r="H64" s="92">
        <v>8.5500000000000007</v>
      </c>
      <c r="I64" s="94">
        <v>8.8762229999999995</v>
      </c>
      <c r="J64" s="95">
        <v>4.17551E-4</v>
      </c>
      <c r="K64" s="96">
        <v>43.62</v>
      </c>
      <c r="L64" s="96">
        <v>1.31</v>
      </c>
      <c r="M64" s="96">
        <v>0</v>
      </c>
      <c r="N64" s="96">
        <v>2648501578</v>
      </c>
      <c r="O64" s="96" t="s">
        <v>60</v>
      </c>
      <c r="P64" s="6">
        <v>49546</v>
      </c>
      <c r="Q64" s="6" t="s">
        <v>117</v>
      </c>
    </row>
    <row r="65" spans="1:17">
      <c r="A65" s="97" t="s">
        <v>77</v>
      </c>
      <c r="B65" s="98">
        <v>1</v>
      </c>
      <c r="C65" s="99" t="s">
        <v>100</v>
      </c>
      <c r="D65" s="100">
        <v>1.2463960000000001</v>
      </c>
      <c r="E65" s="101">
        <v>53.05</v>
      </c>
      <c r="F65" s="102">
        <v>122</v>
      </c>
      <c r="G65" s="102">
        <v>1422</v>
      </c>
      <c r="H65" s="100">
        <v>4.99</v>
      </c>
      <c r="I65" s="102">
        <v>5560.659087</v>
      </c>
      <c r="J65" s="103">
        <v>0.16488829999999999</v>
      </c>
      <c r="K65" s="104">
        <v>76.72</v>
      </c>
      <c r="L65" s="104">
        <v>5</v>
      </c>
      <c r="M65" s="104">
        <v>81.819999999999993</v>
      </c>
      <c r="N65" s="104">
        <v>2642422581</v>
      </c>
      <c r="O65" s="105" t="s">
        <v>64</v>
      </c>
      <c r="P65" s="104">
        <v>201174</v>
      </c>
      <c r="Q65" s="104" t="s">
        <v>117</v>
      </c>
    </row>
    <row r="66" spans="1:17">
      <c r="A66" s="97" t="s">
        <v>77</v>
      </c>
      <c r="B66" s="98">
        <v>2</v>
      </c>
      <c r="C66" s="99" t="s">
        <v>79</v>
      </c>
      <c r="D66" s="100">
        <v>3.1660119999999998</v>
      </c>
      <c r="E66" s="101">
        <v>62.83</v>
      </c>
      <c r="F66" s="102">
        <v>109</v>
      </c>
      <c r="G66" s="102">
        <v>3129</v>
      </c>
      <c r="H66" s="100">
        <f>100-94.26</f>
        <v>5.7399999999999949</v>
      </c>
      <c r="I66" s="102">
        <v>3176.2828370000002</v>
      </c>
      <c r="J66" s="103">
        <v>0.22391710000000001</v>
      </c>
      <c r="K66" s="104">
        <v>91.67</v>
      </c>
      <c r="L66" s="104">
        <v>5.2</v>
      </c>
      <c r="M66" s="104">
        <v>28.57</v>
      </c>
      <c r="N66" s="104">
        <v>2642422568</v>
      </c>
      <c r="O66" s="105" t="s">
        <v>63</v>
      </c>
      <c r="P66" s="104">
        <v>203691</v>
      </c>
      <c r="Q66" s="104" t="s">
        <v>117</v>
      </c>
    </row>
    <row r="67" spans="1:17">
      <c r="A67" s="97" t="s">
        <v>77</v>
      </c>
      <c r="B67" s="98">
        <v>3</v>
      </c>
      <c r="C67" s="99" t="s">
        <v>87</v>
      </c>
      <c r="D67" s="100">
        <v>1.0843689999999999</v>
      </c>
      <c r="E67" s="101">
        <v>46.89</v>
      </c>
      <c r="F67" s="102">
        <v>162</v>
      </c>
      <c r="G67" s="102">
        <v>1350</v>
      </c>
      <c r="H67" s="100">
        <f>100-94.34</f>
        <v>5.6599999999999966</v>
      </c>
      <c r="I67" s="102">
        <v>1715.4165089999999</v>
      </c>
      <c r="J67" s="103">
        <v>3.627317E-2</v>
      </c>
      <c r="K67" s="104">
        <v>52.17</v>
      </c>
      <c r="L67" s="104">
        <v>9.91</v>
      </c>
      <c r="M67" s="104">
        <v>80.56</v>
      </c>
      <c r="N67" s="104">
        <v>2642422580</v>
      </c>
      <c r="O67" s="105" t="s">
        <v>65</v>
      </c>
      <c r="P67" s="104">
        <v>44013</v>
      </c>
      <c r="Q67" s="104" t="s">
        <v>117</v>
      </c>
    </row>
    <row r="68" spans="1:17">
      <c r="A68" s="97" t="s">
        <v>77</v>
      </c>
      <c r="B68" s="98">
        <v>5</v>
      </c>
      <c r="C68" s="99" t="s">
        <v>101</v>
      </c>
      <c r="D68" s="100">
        <v>1.5816889999999999</v>
      </c>
      <c r="E68" s="101">
        <v>49.8</v>
      </c>
      <c r="F68" s="102">
        <v>11</v>
      </c>
      <c r="G68" s="102">
        <v>1627</v>
      </c>
      <c r="H68" s="100">
        <f>100-94.81</f>
        <v>5.1899999999999977</v>
      </c>
      <c r="I68" s="102">
        <v>482.723364</v>
      </c>
      <c r="J68" s="103">
        <v>1.765005E-2</v>
      </c>
      <c r="K68" s="104">
        <v>88.53</v>
      </c>
      <c r="L68" s="104">
        <v>0.53</v>
      </c>
      <c r="M68" s="104">
        <v>0</v>
      </c>
      <c r="N68" s="104">
        <v>2642422579</v>
      </c>
      <c r="O68" s="105" t="s">
        <v>66</v>
      </c>
      <c r="P68" s="104">
        <v>201174</v>
      </c>
      <c r="Q68" s="104" t="s">
        <v>117</v>
      </c>
    </row>
    <row r="69" spans="1:17">
      <c r="A69" s="97" t="s">
        <v>77</v>
      </c>
      <c r="B69" s="98">
        <v>10</v>
      </c>
      <c r="C69" s="99" t="s">
        <v>87</v>
      </c>
      <c r="D69" s="100">
        <v>2.6709700000000001</v>
      </c>
      <c r="E69" s="101">
        <v>45.04</v>
      </c>
      <c r="F69" s="102">
        <v>164</v>
      </c>
      <c r="G69" s="102">
        <v>2944</v>
      </c>
      <c r="H69" s="100">
        <f>100-92.23</f>
        <v>7.769999999999996</v>
      </c>
      <c r="I69" s="102">
        <v>305.92202200000003</v>
      </c>
      <c r="J69" s="103">
        <v>1.5376539999999999E-2</v>
      </c>
      <c r="K69" s="104">
        <v>87.53</v>
      </c>
      <c r="L69" s="104">
        <v>6.72</v>
      </c>
      <c r="M69" s="104">
        <v>53.33</v>
      </c>
      <c r="N69" s="104">
        <v>2642422578</v>
      </c>
      <c r="O69" s="105" t="s">
        <v>67</v>
      </c>
      <c r="P69" s="104">
        <v>44013</v>
      </c>
      <c r="Q69" s="104" t="s">
        <v>117</v>
      </c>
    </row>
    <row r="70" spans="1:17">
      <c r="A70" s="107" t="s">
        <v>77</v>
      </c>
      <c r="B70" s="108">
        <v>11</v>
      </c>
      <c r="C70" s="109" t="s">
        <v>79</v>
      </c>
      <c r="D70" s="110">
        <v>1.336741</v>
      </c>
      <c r="E70" s="111">
        <v>64.150000000000006</v>
      </c>
      <c r="F70" s="112">
        <v>336</v>
      </c>
      <c r="G70" s="112">
        <v>1629</v>
      </c>
      <c r="H70" s="110">
        <f>100-91.98</f>
        <v>8.019999999999996</v>
      </c>
      <c r="I70" s="112">
        <v>117.09737699999999</v>
      </c>
      <c r="J70" s="113">
        <v>3.4300950000000002E-3</v>
      </c>
      <c r="K70" s="106">
        <v>10.42</v>
      </c>
      <c r="L70" s="106">
        <v>8.33</v>
      </c>
      <c r="M70" s="106">
        <v>50</v>
      </c>
      <c r="N70" s="106">
        <v>2642422574</v>
      </c>
      <c r="O70" s="114" t="s">
        <v>71</v>
      </c>
      <c r="P70" s="106">
        <v>203691</v>
      </c>
      <c r="Q70" s="115" t="s">
        <v>117</v>
      </c>
    </row>
    <row r="71" spans="1:17">
      <c r="A71" s="107" t="s">
        <v>77</v>
      </c>
      <c r="B71" s="108">
        <v>20</v>
      </c>
      <c r="C71" s="109" t="s">
        <v>82</v>
      </c>
      <c r="D71" s="110">
        <v>3.7932220000000001</v>
      </c>
      <c r="E71" s="111">
        <v>71.3</v>
      </c>
      <c r="F71" s="112">
        <v>95</v>
      </c>
      <c r="G71" s="112">
        <v>3593</v>
      </c>
      <c r="H71" s="110">
        <v>10.039999999999999</v>
      </c>
      <c r="I71" s="112">
        <v>39.940044999999998</v>
      </c>
      <c r="J71" s="113">
        <v>3.4873149999999999E-3</v>
      </c>
      <c r="K71" s="106">
        <v>99.15</v>
      </c>
      <c r="L71" s="106">
        <v>2.14</v>
      </c>
      <c r="M71" s="106">
        <v>0</v>
      </c>
      <c r="N71" s="106">
        <v>2642422575</v>
      </c>
      <c r="O71" s="114" t="s">
        <v>70</v>
      </c>
      <c r="P71" s="106">
        <v>201174</v>
      </c>
      <c r="Q71" s="115" t="s">
        <v>117</v>
      </c>
    </row>
    <row r="72" spans="1:17">
      <c r="A72" s="107" t="s">
        <v>77</v>
      </c>
      <c r="B72" s="108">
        <v>21</v>
      </c>
      <c r="C72" s="109" t="s">
        <v>79</v>
      </c>
      <c r="D72" s="110">
        <v>3.8578920000000001</v>
      </c>
      <c r="E72" s="111">
        <v>62.17</v>
      </c>
      <c r="F72" s="112">
        <v>152</v>
      </c>
      <c r="G72" s="112">
        <v>3704</v>
      </c>
      <c r="H72" s="110">
        <v>6.45</v>
      </c>
      <c r="I72" s="112">
        <v>39.329237999999997</v>
      </c>
      <c r="J72" s="113">
        <v>3.2716960000000002E-3</v>
      </c>
      <c r="K72" s="106">
        <v>70.91</v>
      </c>
      <c r="L72" s="106">
        <v>9.09</v>
      </c>
      <c r="M72" s="106">
        <v>60</v>
      </c>
      <c r="N72" s="106">
        <v>2642422573</v>
      </c>
      <c r="O72" s="114" t="s">
        <v>72</v>
      </c>
      <c r="P72" s="106">
        <v>203691</v>
      </c>
      <c r="Q72" s="115" t="s">
        <v>117</v>
      </c>
    </row>
    <row r="73" spans="1:17">
      <c r="A73" s="107" t="s">
        <v>77</v>
      </c>
      <c r="B73" s="108">
        <v>23</v>
      </c>
      <c r="C73" s="109" t="s">
        <v>87</v>
      </c>
      <c r="D73" s="110">
        <v>0.79905599999999999</v>
      </c>
      <c r="E73" s="111">
        <v>47.14</v>
      </c>
      <c r="F73" s="112">
        <v>97</v>
      </c>
      <c r="G73" s="112">
        <v>869</v>
      </c>
      <c r="H73" s="110">
        <f>100-95.04</f>
        <v>4.9599999999999937</v>
      </c>
      <c r="I73" s="112">
        <v>194.00496200000001</v>
      </c>
      <c r="J73" s="113">
        <v>1.875413E-3</v>
      </c>
      <c r="K73" s="106">
        <v>43.97</v>
      </c>
      <c r="L73" s="106">
        <v>5.17</v>
      </c>
      <c r="M73" s="106">
        <v>100</v>
      </c>
      <c r="N73" s="106">
        <v>2642422572</v>
      </c>
      <c r="O73" s="114" t="s">
        <v>73</v>
      </c>
      <c r="P73" s="106">
        <v>44013</v>
      </c>
      <c r="Q73" s="115" t="s">
        <v>117</v>
      </c>
    </row>
    <row r="74" spans="1:17">
      <c r="A74" s="107" t="s">
        <v>77</v>
      </c>
      <c r="B74" s="108">
        <v>24</v>
      </c>
      <c r="C74" s="109" t="s">
        <v>101</v>
      </c>
      <c r="D74" s="110">
        <v>1.1513960000000001</v>
      </c>
      <c r="E74" s="111">
        <v>46.02</v>
      </c>
      <c r="F74" s="112">
        <v>139</v>
      </c>
      <c r="G74" s="112">
        <v>1368</v>
      </c>
      <c r="H74" s="110">
        <f>100-94.29</f>
        <v>5.7099999999999937</v>
      </c>
      <c r="I74" s="112">
        <v>94.883574999999993</v>
      </c>
      <c r="J74" s="113">
        <v>6.4482660000000002E-3</v>
      </c>
      <c r="K74" s="106">
        <v>56.05</v>
      </c>
      <c r="L74" s="106">
        <v>0</v>
      </c>
      <c r="M74" s="106">
        <v>0</v>
      </c>
      <c r="N74" s="106">
        <v>2642422577</v>
      </c>
      <c r="O74" s="114" t="s">
        <v>68</v>
      </c>
      <c r="P74" s="106">
        <v>201174</v>
      </c>
      <c r="Q74" s="115" t="s">
        <v>117</v>
      </c>
    </row>
    <row r="75" spans="1:17">
      <c r="A75" s="107" t="s">
        <v>77</v>
      </c>
      <c r="B75" s="108">
        <v>43</v>
      </c>
      <c r="C75" s="109" t="s">
        <v>79</v>
      </c>
      <c r="D75" s="110">
        <v>0.22420200000000001</v>
      </c>
      <c r="E75" s="111">
        <v>57.11</v>
      </c>
      <c r="F75" s="112">
        <v>17</v>
      </c>
      <c r="G75" s="112">
        <v>243</v>
      </c>
      <c r="H75" s="110">
        <f>100-93.94</f>
        <v>6.0600000000000023</v>
      </c>
      <c r="I75" s="112">
        <v>17.185252999999999</v>
      </c>
      <c r="J75" s="113">
        <v>8.3865389999999998E-5</v>
      </c>
      <c r="K75" s="106">
        <v>18.18</v>
      </c>
      <c r="L75" s="106">
        <v>0</v>
      </c>
      <c r="M75" s="106">
        <v>0</v>
      </c>
      <c r="N75" s="106">
        <v>2642422569</v>
      </c>
      <c r="O75" s="114" t="s">
        <v>76</v>
      </c>
      <c r="P75" s="106">
        <v>203691</v>
      </c>
      <c r="Q75" s="115" t="s">
        <v>117</v>
      </c>
    </row>
    <row r="76" spans="1:17">
      <c r="A76" s="107" t="s">
        <v>77</v>
      </c>
      <c r="B76" s="108">
        <v>46</v>
      </c>
      <c r="C76" s="109" t="s">
        <v>78</v>
      </c>
      <c r="D76" s="110">
        <v>2.9945680000000001</v>
      </c>
      <c r="E76" s="111">
        <v>58.46</v>
      </c>
      <c r="F76" s="112">
        <v>77</v>
      </c>
      <c r="G76" s="112">
        <v>2911</v>
      </c>
      <c r="H76" s="110">
        <v>7.79</v>
      </c>
      <c r="I76" s="112">
        <v>15.325331</v>
      </c>
      <c r="J76" s="113">
        <v>1.052309E-3</v>
      </c>
      <c r="K76" s="106">
        <v>96.3</v>
      </c>
      <c r="L76" s="106">
        <v>0.37</v>
      </c>
      <c r="M76" s="106">
        <v>0</v>
      </c>
      <c r="N76" s="106">
        <v>2642422571</v>
      </c>
      <c r="O76" s="114" t="s">
        <v>74</v>
      </c>
      <c r="P76" s="106">
        <v>1236</v>
      </c>
      <c r="Q76" s="115" t="s">
        <v>117</v>
      </c>
    </row>
    <row r="77" spans="1:17">
      <c r="A77" s="107" t="s">
        <v>77</v>
      </c>
      <c r="B77" s="108">
        <v>48</v>
      </c>
      <c r="C77" s="109" t="s">
        <v>79</v>
      </c>
      <c r="D77" s="110">
        <v>2.8856039999999998</v>
      </c>
      <c r="E77" s="111">
        <v>61.82</v>
      </c>
      <c r="F77" s="112">
        <v>127</v>
      </c>
      <c r="G77" s="112">
        <v>2771</v>
      </c>
      <c r="H77" s="110">
        <v>5.79</v>
      </c>
      <c r="I77" s="112">
        <v>14.560815</v>
      </c>
      <c r="J77" s="113">
        <v>9.8630250000000005E-4</v>
      </c>
      <c r="K77" s="106">
        <v>49.09</v>
      </c>
      <c r="L77" s="106">
        <v>3.64</v>
      </c>
      <c r="M77" s="106">
        <v>0</v>
      </c>
      <c r="N77" s="106">
        <v>2642422570</v>
      </c>
      <c r="O77" s="114" t="s">
        <v>75</v>
      </c>
      <c r="P77" s="106">
        <v>203691</v>
      </c>
      <c r="Q77" s="115" t="s">
        <v>117</v>
      </c>
    </row>
    <row r="78" spans="1:17">
      <c r="A78" s="107" t="s">
        <v>77</v>
      </c>
      <c r="B78" s="108">
        <v>50</v>
      </c>
      <c r="C78" s="109" t="s">
        <v>79</v>
      </c>
      <c r="D78" s="110">
        <v>8.6389289999999992</v>
      </c>
      <c r="E78" s="111">
        <v>58.82</v>
      </c>
      <c r="F78" s="112">
        <v>1073</v>
      </c>
      <c r="G78" s="112">
        <v>9041</v>
      </c>
      <c r="H78" s="110">
        <f>100-92.32</f>
        <v>7.6800000000000068</v>
      </c>
      <c r="I78" s="112">
        <v>21.828168999999999</v>
      </c>
      <c r="J78" s="113">
        <v>5.5912180000000002E-3</v>
      </c>
      <c r="K78" s="106">
        <v>88.93</v>
      </c>
      <c r="L78" s="106">
        <v>74.349999999999994</v>
      </c>
      <c r="M78" s="106">
        <v>76.92</v>
      </c>
      <c r="N78" s="106">
        <v>2642422576</v>
      </c>
      <c r="O78" s="114" t="s">
        <v>69</v>
      </c>
      <c r="P78" s="106">
        <v>203691</v>
      </c>
      <c r="Q78" s="115" t="s">
        <v>117</v>
      </c>
    </row>
    <row r="79" spans="1:17">
      <c r="J79" s="2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J36"/>
  <sheetViews>
    <sheetView workbookViewId="0"/>
  </sheetViews>
  <sheetFormatPr baseColWidth="10" defaultRowHeight="15" x14ac:dyDescent="0"/>
  <cols>
    <col min="1" max="1" width="3.5" customWidth="1"/>
    <col min="2" max="2" width="7.33203125" customWidth="1"/>
    <col min="3" max="3" width="3.6640625" customWidth="1"/>
    <col min="4" max="4" width="24.33203125" customWidth="1"/>
    <col min="5" max="5" width="3.6640625" customWidth="1"/>
    <col min="6" max="36" width="5.6640625" customWidth="1"/>
  </cols>
  <sheetData>
    <row r="2" spans="2:36">
      <c r="F2" s="20" t="s">
        <v>45</v>
      </c>
      <c r="G2" s="20" t="s">
        <v>45</v>
      </c>
      <c r="H2" s="5" t="s">
        <v>17</v>
      </c>
      <c r="I2" s="48" t="s">
        <v>18</v>
      </c>
      <c r="J2" s="3" t="s">
        <v>17</v>
      </c>
      <c r="K2" s="48" t="s">
        <v>18</v>
      </c>
      <c r="L2" s="3" t="s">
        <v>17</v>
      </c>
      <c r="M2" s="13" t="s">
        <v>98</v>
      </c>
      <c r="N2" s="4" t="s">
        <v>62</v>
      </c>
      <c r="O2" s="4" t="s">
        <v>62</v>
      </c>
      <c r="P2" s="97" t="s">
        <v>77</v>
      </c>
      <c r="Q2" s="20" t="s">
        <v>45</v>
      </c>
      <c r="R2" s="20" t="s">
        <v>45</v>
      </c>
      <c r="S2" s="20" t="s">
        <v>45</v>
      </c>
      <c r="T2" s="20" t="s">
        <v>45</v>
      </c>
      <c r="U2" s="97" t="s">
        <v>77</v>
      </c>
      <c r="V2" s="4" t="s">
        <v>62</v>
      </c>
      <c r="W2" s="5" t="s">
        <v>17</v>
      </c>
      <c r="X2" s="48" t="s">
        <v>18</v>
      </c>
      <c r="Y2" s="20" t="s">
        <v>45</v>
      </c>
      <c r="Z2" s="13" t="s">
        <v>98</v>
      </c>
      <c r="AA2" s="5" t="s">
        <v>17</v>
      </c>
      <c r="AB2" s="5" t="s">
        <v>17</v>
      </c>
      <c r="AC2" s="13" t="s">
        <v>98</v>
      </c>
      <c r="AD2" s="4" t="s">
        <v>62</v>
      </c>
      <c r="AE2" s="20" t="s">
        <v>45</v>
      </c>
      <c r="AF2" s="13" t="s">
        <v>98</v>
      </c>
      <c r="AG2" s="97" t="s">
        <v>77</v>
      </c>
      <c r="AH2" s="97" t="s">
        <v>77</v>
      </c>
      <c r="AI2" s="48" t="s">
        <v>18</v>
      </c>
      <c r="AJ2" s="97" t="s">
        <v>77</v>
      </c>
    </row>
    <row r="3" spans="2:36">
      <c r="E3" s="29"/>
      <c r="F3" s="64">
        <v>7</v>
      </c>
      <c r="G3" s="64">
        <v>5</v>
      </c>
      <c r="H3" s="41">
        <v>3</v>
      </c>
      <c r="I3" s="49">
        <v>2</v>
      </c>
      <c r="J3" s="41">
        <v>2</v>
      </c>
      <c r="K3" s="49">
        <v>1</v>
      </c>
      <c r="L3" s="41">
        <v>1</v>
      </c>
      <c r="M3" s="74">
        <v>7</v>
      </c>
      <c r="N3" s="85">
        <v>2</v>
      </c>
      <c r="O3" s="85">
        <v>3</v>
      </c>
      <c r="P3" s="98">
        <v>5</v>
      </c>
      <c r="Q3" s="64">
        <v>1</v>
      </c>
      <c r="R3" s="64">
        <v>2</v>
      </c>
      <c r="S3" s="64">
        <v>6</v>
      </c>
      <c r="T3" s="64">
        <v>9</v>
      </c>
      <c r="U3" s="98">
        <v>1</v>
      </c>
      <c r="V3" s="85">
        <v>1</v>
      </c>
      <c r="W3" s="41">
        <v>4</v>
      </c>
      <c r="X3" s="49">
        <v>4</v>
      </c>
      <c r="Y3" s="64">
        <v>3</v>
      </c>
      <c r="Z3" s="74">
        <v>29</v>
      </c>
      <c r="AA3" s="41">
        <v>10</v>
      </c>
      <c r="AB3" s="41">
        <v>6</v>
      </c>
      <c r="AC3" s="74">
        <v>25</v>
      </c>
      <c r="AD3" s="85">
        <v>4</v>
      </c>
      <c r="AE3" s="64">
        <v>22</v>
      </c>
      <c r="AF3" s="74">
        <v>6</v>
      </c>
      <c r="AG3" s="98">
        <v>3</v>
      </c>
      <c r="AH3" s="98">
        <v>10</v>
      </c>
      <c r="AI3" s="49">
        <v>3</v>
      </c>
      <c r="AJ3" s="98">
        <v>2</v>
      </c>
    </row>
    <row r="4" spans="2:36">
      <c r="E4" s="30"/>
      <c r="F4" s="37" t="s">
        <v>101</v>
      </c>
      <c r="G4" s="37" t="s">
        <v>101</v>
      </c>
      <c r="H4" s="33" t="s">
        <v>101</v>
      </c>
      <c r="I4" s="50" t="s">
        <v>101</v>
      </c>
      <c r="J4" s="46" t="s">
        <v>101</v>
      </c>
      <c r="K4" s="50" t="s">
        <v>101</v>
      </c>
      <c r="L4" s="33" t="s">
        <v>101</v>
      </c>
      <c r="M4" s="35" t="s">
        <v>101</v>
      </c>
      <c r="N4" s="32" t="s">
        <v>101</v>
      </c>
      <c r="O4" s="32" t="s">
        <v>101</v>
      </c>
      <c r="P4" s="99" t="s">
        <v>101</v>
      </c>
      <c r="Q4" s="37" t="s">
        <v>84</v>
      </c>
      <c r="R4" s="37" t="s">
        <v>100</v>
      </c>
      <c r="S4" s="37" t="s">
        <v>100</v>
      </c>
      <c r="T4" s="37" t="s">
        <v>100</v>
      </c>
      <c r="U4" s="99" t="s">
        <v>100</v>
      </c>
      <c r="V4" s="32" t="s">
        <v>82</v>
      </c>
      <c r="W4" s="33" t="s">
        <v>50</v>
      </c>
      <c r="X4" s="50" t="s">
        <v>50</v>
      </c>
      <c r="Y4" s="37" t="s">
        <v>50</v>
      </c>
      <c r="Z4" s="35" t="s">
        <v>50</v>
      </c>
      <c r="AA4" s="33" t="s">
        <v>85</v>
      </c>
      <c r="AB4" s="33" t="s">
        <v>49</v>
      </c>
      <c r="AC4" s="35" t="s">
        <v>49</v>
      </c>
      <c r="AD4" s="32" t="s">
        <v>106</v>
      </c>
      <c r="AE4" s="37" t="s">
        <v>105</v>
      </c>
      <c r="AF4" s="35" t="s">
        <v>87</v>
      </c>
      <c r="AG4" s="99" t="s">
        <v>87</v>
      </c>
      <c r="AH4" s="99" t="s">
        <v>87</v>
      </c>
      <c r="AI4" s="50" t="s">
        <v>79</v>
      </c>
      <c r="AJ4" s="99" t="s">
        <v>79</v>
      </c>
    </row>
    <row r="5" spans="2:36">
      <c r="E5" s="30"/>
      <c r="F5" s="117"/>
      <c r="G5" s="117"/>
      <c r="H5" s="117"/>
      <c r="I5" s="117"/>
      <c r="J5" s="118"/>
      <c r="K5" s="117"/>
      <c r="L5" s="117"/>
      <c r="M5" s="117"/>
      <c r="N5" s="117"/>
      <c r="O5" s="117"/>
      <c r="P5" s="117"/>
      <c r="Q5" s="117"/>
      <c r="R5" s="117"/>
      <c r="S5" s="117"/>
      <c r="T5" s="117"/>
      <c r="U5" s="117"/>
      <c r="V5" s="117"/>
      <c r="W5" s="117"/>
      <c r="X5" s="117"/>
      <c r="Y5" s="117"/>
      <c r="Z5" s="117"/>
      <c r="AA5" s="117"/>
      <c r="AB5" s="117"/>
      <c r="AC5" s="117"/>
      <c r="AD5" s="117"/>
      <c r="AE5" s="117"/>
      <c r="AF5" s="117"/>
      <c r="AG5" s="117"/>
      <c r="AH5" s="117"/>
      <c r="AI5" s="117"/>
      <c r="AJ5" s="117"/>
    </row>
    <row r="6" spans="2:36">
      <c r="B6" s="20" t="s">
        <v>45</v>
      </c>
      <c r="C6" s="64">
        <v>7</v>
      </c>
      <c r="D6" s="37" t="s">
        <v>101</v>
      </c>
      <c r="F6" s="119">
        <v>100</v>
      </c>
      <c r="G6" s="120">
        <v>85.233528677515807</v>
      </c>
      <c r="H6" s="120">
        <v>95.990689322331093</v>
      </c>
      <c r="I6" s="120">
        <v>95.408488371342003</v>
      </c>
      <c r="J6" s="120">
        <v>9.9999999999999982</v>
      </c>
      <c r="K6" s="120">
        <v>9.9999999999999982</v>
      </c>
      <c r="L6" s="120">
        <v>9.9999999999999982</v>
      </c>
      <c r="M6" s="120">
        <v>9.9999999999999982</v>
      </c>
      <c r="N6" s="120">
        <v>9.9999999999999982</v>
      </c>
      <c r="O6" s="120">
        <v>9.9999999999999982</v>
      </c>
      <c r="P6" s="121">
        <v>80.3720566059622</v>
      </c>
      <c r="Q6" s="116">
        <v>9.9999999999999982</v>
      </c>
      <c r="R6" s="116">
        <v>9.9999999999999982</v>
      </c>
      <c r="S6" s="116">
        <v>9.9999999999999982</v>
      </c>
      <c r="T6" s="116">
        <v>9.9999999999999982</v>
      </c>
      <c r="U6" s="116">
        <v>9.9999999999999982</v>
      </c>
      <c r="V6" s="116">
        <v>9.9999999999999982</v>
      </c>
      <c r="W6" s="116">
        <v>9.9999999999999982</v>
      </c>
      <c r="X6" s="116">
        <v>9.9999999999999982</v>
      </c>
      <c r="Y6" s="116">
        <v>9.9999999999999982</v>
      </c>
      <c r="Z6" s="116">
        <v>9.9999999999999982</v>
      </c>
      <c r="AA6" s="116">
        <v>9.9999999999999982</v>
      </c>
      <c r="AB6" s="116">
        <v>9.9999999999999982</v>
      </c>
      <c r="AC6" s="116">
        <v>9.9999999999999982</v>
      </c>
      <c r="AD6" s="116"/>
      <c r="AE6" s="116"/>
      <c r="AF6" s="116">
        <v>9.9999999999999982</v>
      </c>
      <c r="AG6" s="116">
        <v>9.9999999999999982</v>
      </c>
      <c r="AH6" s="116">
        <v>9.9999999999999982</v>
      </c>
      <c r="AI6" s="116">
        <v>9.9999999999999982</v>
      </c>
      <c r="AJ6" s="116">
        <v>9.9999999999999982</v>
      </c>
    </row>
    <row r="7" spans="2:36">
      <c r="B7" s="20" t="s">
        <v>45</v>
      </c>
      <c r="C7" s="64">
        <v>5</v>
      </c>
      <c r="D7" s="37" t="s">
        <v>101</v>
      </c>
      <c r="F7" s="122">
        <v>85.233528677515807</v>
      </c>
      <c r="G7" s="128">
        <v>100</v>
      </c>
      <c r="H7" s="128">
        <v>97.358225030188294</v>
      </c>
      <c r="I7" s="128">
        <v>97.035915593604003</v>
      </c>
      <c r="J7" s="123">
        <v>9.9999999999999982</v>
      </c>
      <c r="K7" s="123">
        <v>75.338363925093404</v>
      </c>
      <c r="L7" s="123">
        <v>75.427990474695903</v>
      </c>
      <c r="M7" s="123">
        <v>75.39773183550011</v>
      </c>
      <c r="N7" s="123">
        <v>75.340959797519403</v>
      </c>
      <c r="O7" s="123">
        <v>74.47938344807821</v>
      </c>
      <c r="P7" s="124">
        <v>75.326685770176496</v>
      </c>
      <c r="Q7" s="116">
        <v>74.231879167501504</v>
      </c>
      <c r="R7" s="116">
        <v>73.614893863820896</v>
      </c>
      <c r="S7" s="116">
        <v>73.735323306138795</v>
      </c>
      <c r="T7" s="116">
        <v>74.354037100818203</v>
      </c>
      <c r="U7" s="116">
        <v>9.9999999999999982</v>
      </c>
      <c r="V7" s="116">
        <v>9.9999999999999982</v>
      </c>
      <c r="W7" s="116">
        <v>9.9999999999999982</v>
      </c>
      <c r="X7" s="116">
        <v>9.9999999999999982</v>
      </c>
      <c r="Y7" s="116">
        <v>9.9999999999999982</v>
      </c>
      <c r="Z7" s="116">
        <v>9.9999999999999982</v>
      </c>
      <c r="AA7" s="116">
        <v>9.9999999999999982</v>
      </c>
      <c r="AB7" s="116">
        <v>9.9999999999999982</v>
      </c>
      <c r="AC7" s="116">
        <v>9.9999999999999982</v>
      </c>
      <c r="AD7" s="116"/>
      <c r="AE7" s="116"/>
      <c r="AF7" s="116">
        <v>9.9999999999999982</v>
      </c>
      <c r="AG7" s="116">
        <v>9.9999999999999982</v>
      </c>
      <c r="AH7" s="116">
        <v>9.9999999999999982</v>
      </c>
      <c r="AI7" s="116">
        <v>9.9999999999999982</v>
      </c>
      <c r="AJ7" s="116">
        <v>9.9999999999999982</v>
      </c>
    </row>
    <row r="8" spans="2:36">
      <c r="B8" s="5" t="s">
        <v>17</v>
      </c>
      <c r="C8" s="41">
        <v>3</v>
      </c>
      <c r="D8" s="33" t="s">
        <v>101</v>
      </c>
      <c r="F8" s="122">
        <v>95.990689322331093</v>
      </c>
      <c r="G8" s="128">
        <v>97.358225030188294</v>
      </c>
      <c r="H8" s="128">
        <v>100</v>
      </c>
      <c r="I8" s="128">
        <v>99.171086413393098</v>
      </c>
      <c r="J8" s="123">
        <v>75.326349789869099</v>
      </c>
      <c r="K8" s="123">
        <v>75.821300867951408</v>
      </c>
      <c r="L8" s="123">
        <v>76.262997085296405</v>
      </c>
      <c r="M8" s="123">
        <v>75.514066456013595</v>
      </c>
      <c r="N8" s="123">
        <v>76.839528062704105</v>
      </c>
      <c r="O8" s="123">
        <v>75.95754552836101</v>
      </c>
      <c r="P8" s="124">
        <v>78.604785042553303</v>
      </c>
      <c r="Q8" s="116">
        <v>77.984087654811589</v>
      </c>
      <c r="R8" s="116">
        <v>74.115213171007198</v>
      </c>
      <c r="S8" s="116">
        <v>74.758243397115294</v>
      </c>
      <c r="T8" s="116">
        <v>76.07365571459151</v>
      </c>
      <c r="U8" s="116">
        <v>75.457514298716006</v>
      </c>
      <c r="V8" s="116">
        <v>9.9999999999999982</v>
      </c>
      <c r="W8" s="116">
        <v>9.9999999999999982</v>
      </c>
      <c r="X8" s="116">
        <v>9.9999999999999982</v>
      </c>
      <c r="Y8" s="116">
        <v>9.9999999999999982</v>
      </c>
      <c r="Z8" s="116">
        <v>9.9999999999999982</v>
      </c>
      <c r="AA8" s="116">
        <v>9.9999999999999982</v>
      </c>
      <c r="AB8" s="116">
        <v>9.9999999999999982</v>
      </c>
      <c r="AC8" s="116">
        <v>9.9999999999999982</v>
      </c>
      <c r="AD8" s="116"/>
      <c r="AE8" s="116"/>
      <c r="AF8" s="116">
        <v>9.9999999999999982</v>
      </c>
      <c r="AG8" s="116">
        <v>9.9999999999999982</v>
      </c>
      <c r="AH8" s="116">
        <v>9.9999999999999982</v>
      </c>
      <c r="AI8" s="116">
        <v>9.9999999999999982</v>
      </c>
      <c r="AJ8" s="116">
        <v>9.9999999999999982</v>
      </c>
    </row>
    <row r="9" spans="2:36">
      <c r="B9" s="48" t="s">
        <v>18</v>
      </c>
      <c r="C9" s="49">
        <v>2</v>
      </c>
      <c r="D9" s="50" t="s">
        <v>101</v>
      </c>
      <c r="F9" s="122">
        <v>95.408488371342003</v>
      </c>
      <c r="G9" s="128">
        <v>97.035915593604003</v>
      </c>
      <c r="H9" s="128">
        <v>99.171086413393098</v>
      </c>
      <c r="I9" s="128">
        <v>100</v>
      </c>
      <c r="J9" s="123">
        <v>75.245106101553503</v>
      </c>
      <c r="K9" s="123">
        <v>76.298008143501804</v>
      </c>
      <c r="L9" s="123">
        <v>76.185051215707205</v>
      </c>
      <c r="M9" s="123">
        <v>76.183304858652207</v>
      </c>
      <c r="N9" s="123">
        <v>77.616782938671406</v>
      </c>
      <c r="O9" s="123">
        <v>76.526014294254594</v>
      </c>
      <c r="P9" s="124">
        <v>78.378527090973506</v>
      </c>
      <c r="Q9" s="116">
        <v>82.361197349836601</v>
      </c>
      <c r="R9" s="116">
        <v>75.281842234631895</v>
      </c>
      <c r="S9" s="116">
        <v>74.548564849796307</v>
      </c>
      <c r="T9" s="116">
        <v>75.292613275445902</v>
      </c>
      <c r="U9" s="116">
        <v>75.501909382242587</v>
      </c>
      <c r="V9" s="116">
        <v>9.9999999999999982</v>
      </c>
      <c r="W9" s="116">
        <v>9.9999999999999982</v>
      </c>
      <c r="X9" s="116">
        <v>9.9999999999999982</v>
      </c>
      <c r="Y9" s="116">
        <v>9.9999999999999982</v>
      </c>
      <c r="Z9" s="116">
        <v>9.9999999999999982</v>
      </c>
      <c r="AA9" s="116">
        <v>9.9999999999999982</v>
      </c>
      <c r="AB9" s="116">
        <v>9.9999999999999982</v>
      </c>
      <c r="AC9" s="116">
        <v>9.9999999999999982</v>
      </c>
      <c r="AD9" s="116"/>
      <c r="AE9" s="116"/>
      <c r="AF9" s="116">
        <v>9.9999999999999982</v>
      </c>
      <c r="AG9" s="116">
        <v>9.9999999999999982</v>
      </c>
      <c r="AH9" s="116">
        <v>9.9999999999999982</v>
      </c>
      <c r="AI9" s="116">
        <v>9.9999999999999982</v>
      </c>
      <c r="AJ9" s="116">
        <v>9.9999999999999982</v>
      </c>
    </row>
    <row r="10" spans="2:36">
      <c r="B10" s="3" t="s">
        <v>17</v>
      </c>
      <c r="C10" s="41">
        <v>2</v>
      </c>
      <c r="D10" s="46" t="s">
        <v>101</v>
      </c>
      <c r="F10" s="122">
        <v>9.9999999999999982</v>
      </c>
      <c r="G10" s="123">
        <v>9.9999999999999982</v>
      </c>
      <c r="H10" s="123">
        <v>75.326349789869099</v>
      </c>
      <c r="I10" s="123">
        <v>75.245106101553503</v>
      </c>
      <c r="J10" s="123">
        <v>100</v>
      </c>
      <c r="K10" s="123">
        <v>76.289112888418401</v>
      </c>
      <c r="L10" s="123">
        <v>75.661077176831398</v>
      </c>
      <c r="M10" s="123">
        <v>76.254874992567494</v>
      </c>
      <c r="N10" s="123">
        <v>76.963038121836405</v>
      </c>
      <c r="O10" s="123">
        <v>74.814655243839795</v>
      </c>
      <c r="P10" s="124">
        <v>76.217245975063392</v>
      </c>
      <c r="Q10" s="116">
        <v>75.873681286327198</v>
      </c>
      <c r="R10" s="116">
        <v>76.547760496838308</v>
      </c>
      <c r="S10" s="116">
        <v>76.168003113178202</v>
      </c>
      <c r="T10" s="116">
        <v>74.599370893236099</v>
      </c>
      <c r="U10" s="116">
        <v>78.163592777326599</v>
      </c>
      <c r="V10" s="116">
        <v>9.9999999999999982</v>
      </c>
      <c r="W10" s="116">
        <v>9.9999999999999982</v>
      </c>
      <c r="X10" s="116">
        <v>9.9999999999999982</v>
      </c>
      <c r="Y10" s="116">
        <v>9.9999999999999982</v>
      </c>
      <c r="Z10" s="116">
        <v>9.9999999999999982</v>
      </c>
      <c r="AA10" s="116">
        <v>9.9999999999999982</v>
      </c>
      <c r="AB10" s="116">
        <v>9.9999999999999982</v>
      </c>
      <c r="AC10" s="116">
        <v>9.9999999999999982</v>
      </c>
      <c r="AD10" s="116"/>
      <c r="AE10" s="116"/>
      <c r="AF10" s="116">
        <v>9.9999999999999982</v>
      </c>
      <c r="AG10" s="116">
        <v>9.9999999999999982</v>
      </c>
      <c r="AH10" s="116">
        <v>9.9999999999999982</v>
      </c>
      <c r="AI10" s="116">
        <v>9.9999999999999982</v>
      </c>
      <c r="AJ10" s="116">
        <v>9.9999999999999982</v>
      </c>
    </row>
    <row r="11" spans="2:36">
      <c r="B11" s="48" t="s">
        <v>18</v>
      </c>
      <c r="C11" s="49">
        <v>1</v>
      </c>
      <c r="D11" s="50" t="s">
        <v>101</v>
      </c>
      <c r="F11" s="122">
        <v>9.9999999999999982</v>
      </c>
      <c r="G11" s="123">
        <v>75.338363925093404</v>
      </c>
      <c r="H11" s="123">
        <v>75.821300867951408</v>
      </c>
      <c r="I11" s="123">
        <v>76.298008143501804</v>
      </c>
      <c r="J11" s="123">
        <v>76.289112888418401</v>
      </c>
      <c r="K11" s="128">
        <v>100</v>
      </c>
      <c r="L11" s="128">
        <v>99.995879857436904</v>
      </c>
      <c r="M11" s="128">
        <v>97.301642710224897</v>
      </c>
      <c r="N11" s="123">
        <v>78.937650096448394</v>
      </c>
      <c r="O11" s="123">
        <v>78.803331572060102</v>
      </c>
      <c r="P11" s="124">
        <v>78.720501973531199</v>
      </c>
      <c r="Q11" s="116">
        <v>76.538057900057794</v>
      </c>
      <c r="R11" s="116">
        <v>77.601795397865601</v>
      </c>
      <c r="S11" s="116">
        <v>75.582075084900808</v>
      </c>
      <c r="T11" s="116">
        <v>77.521942543401806</v>
      </c>
      <c r="U11" s="116">
        <v>77.608627207433003</v>
      </c>
      <c r="V11" s="116">
        <v>9.9999999999999982</v>
      </c>
      <c r="W11" s="116">
        <v>9.9999999999999982</v>
      </c>
      <c r="X11" s="116">
        <v>9.9999999999999982</v>
      </c>
      <c r="Y11" s="116">
        <v>9.9999999999999982</v>
      </c>
      <c r="Z11" s="116">
        <v>9.9999999999999982</v>
      </c>
      <c r="AA11" s="116">
        <v>9.9999999999999982</v>
      </c>
      <c r="AB11" s="116">
        <v>9.9999999999999982</v>
      </c>
      <c r="AC11" s="116">
        <v>9.9999999999999982</v>
      </c>
      <c r="AD11" s="116"/>
      <c r="AE11" s="116"/>
      <c r="AF11" s="116">
        <v>9.9999999999999982</v>
      </c>
      <c r="AG11" s="116">
        <v>9.9999999999999982</v>
      </c>
      <c r="AH11" s="116">
        <v>9.9999999999999982</v>
      </c>
      <c r="AI11" s="116">
        <v>9.9999999999999982</v>
      </c>
      <c r="AJ11" s="116">
        <v>9.9999999999999982</v>
      </c>
    </row>
    <row r="12" spans="2:36">
      <c r="B12" s="3" t="s">
        <v>17</v>
      </c>
      <c r="C12" s="41">
        <v>1</v>
      </c>
      <c r="D12" s="33" t="s">
        <v>101</v>
      </c>
      <c r="F12" s="122">
        <v>9.9999999999999982</v>
      </c>
      <c r="G12" s="123">
        <v>75.427990474695903</v>
      </c>
      <c r="H12" s="123">
        <v>76.262997085296405</v>
      </c>
      <c r="I12" s="123">
        <v>76.185051215707205</v>
      </c>
      <c r="J12" s="123">
        <v>75.661077176831398</v>
      </c>
      <c r="K12" s="128">
        <v>99.995879857436904</v>
      </c>
      <c r="L12" s="128">
        <v>100</v>
      </c>
      <c r="M12" s="128">
        <v>97.031568076748002</v>
      </c>
      <c r="N12" s="123">
        <v>78.588703449162907</v>
      </c>
      <c r="O12" s="123">
        <v>78.774642986092005</v>
      </c>
      <c r="P12" s="124">
        <v>78.815555322935296</v>
      </c>
      <c r="Q12" s="116">
        <v>76.492218894227705</v>
      </c>
      <c r="R12" s="116">
        <v>77.517587388831998</v>
      </c>
      <c r="S12" s="116">
        <v>79.8761620650032</v>
      </c>
      <c r="T12" s="116">
        <v>77.001722205516501</v>
      </c>
      <c r="U12" s="116">
        <v>77.933327733534995</v>
      </c>
      <c r="V12" s="116">
        <v>9.9999999999999982</v>
      </c>
      <c r="W12" s="116">
        <v>9.9999999999999982</v>
      </c>
      <c r="X12" s="116">
        <v>9.9999999999999982</v>
      </c>
      <c r="Y12" s="116">
        <v>9.9999999999999982</v>
      </c>
      <c r="Z12" s="116">
        <v>9.9999999999999982</v>
      </c>
      <c r="AA12" s="116">
        <v>9.9999999999999982</v>
      </c>
      <c r="AB12" s="116">
        <v>9.9999999999999982</v>
      </c>
      <c r="AC12" s="116">
        <v>9.9999999999999982</v>
      </c>
      <c r="AD12" s="116"/>
      <c r="AE12" s="116"/>
      <c r="AF12" s="116">
        <v>9.9999999999999982</v>
      </c>
      <c r="AG12" s="116">
        <v>9.9999999999999982</v>
      </c>
      <c r="AH12" s="116">
        <v>9.9999999999999982</v>
      </c>
      <c r="AI12" s="116">
        <v>9.9999999999999982</v>
      </c>
      <c r="AJ12" s="116">
        <v>9.9999999999999982</v>
      </c>
    </row>
    <row r="13" spans="2:36">
      <c r="B13" s="13" t="s">
        <v>98</v>
      </c>
      <c r="C13" s="74">
        <v>7</v>
      </c>
      <c r="D13" s="35" t="s">
        <v>101</v>
      </c>
      <c r="F13" s="122">
        <v>9.9999999999999982</v>
      </c>
      <c r="G13" s="123">
        <v>75.39773183550011</v>
      </c>
      <c r="H13" s="123">
        <v>75.514066456013595</v>
      </c>
      <c r="I13" s="123">
        <v>76.183304858652207</v>
      </c>
      <c r="J13" s="123">
        <v>76.254874992567494</v>
      </c>
      <c r="K13" s="128">
        <v>97.301642710224897</v>
      </c>
      <c r="L13" s="128">
        <v>97.031568076748002</v>
      </c>
      <c r="M13" s="128">
        <v>100</v>
      </c>
      <c r="N13" s="123">
        <v>78.6904728033564</v>
      </c>
      <c r="O13" s="123">
        <v>78.388302747578095</v>
      </c>
      <c r="P13" s="124">
        <v>78.299019540381295</v>
      </c>
      <c r="Q13" s="116">
        <v>77.472928621628398</v>
      </c>
      <c r="R13" s="116">
        <v>76.310155775568504</v>
      </c>
      <c r="S13" s="116">
        <v>76.050582933731306</v>
      </c>
      <c r="T13" s="116">
        <v>78.391842179395795</v>
      </c>
      <c r="U13" s="116">
        <v>77.369034869783405</v>
      </c>
      <c r="V13" s="116">
        <v>9.9999999999999982</v>
      </c>
      <c r="W13" s="116">
        <v>9.9999999999999982</v>
      </c>
      <c r="X13" s="116">
        <v>9.9999999999999982</v>
      </c>
      <c r="Y13" s="116">
        <v>9.9999999999999982</v>
      </c>
      <c r="Z13" s="116">
        <v>9.9999999999999982</v>
      </c>
      <c r="AA13" s="116">
        <v>9.9999999999999982</v>
      </c>
      <c r="AB13" s="116">
        <v>9.9999999999999982</v>
      </c>
      <c r="AC13" s="116">
        <v>9.9999999999999982</v>
      </c>
      <c r="AD13" s="116"/>
      <c r="AE13" s="116"/>
      <c r="AF13" s="116">
        <v>9.9999999999999982</v>
      </c>
      <c r="AG13" s="116">
        <v>9.9999999999999982</v>
      </c>
      <c r="AH13" s="116">
        <v>9.9999999999999982</v>
      </c>
      <c r="AI13" s="116">
        <v>9.9999999999999982</v>
      </c>
      <c r="AJ13" s="116">
        <v>9.9999999999999982</v>
      </c>
    </row>
    <row r="14" spans="2:36">
      <c r="B14" s="4" t="s">
        <v>62</v>
      </c>
      <c r="C14" s="85">
        <v>2</v>
      </c>
      <c r="D14" s="32" t="s">
        <v>101</v>
      </c>
      <c r="F14" s="122">
        <v>9.9999999999999982</v>
      </c>
      <c r="G14" s="123">
        <v>75.340959797519403</v>
      </c>
      <c r="H14" s="123">
        <v>76.839528062704105</v>
      </c>
      <c r="I14" s="123">
        <v>77.616782938671406</v>
      </c>
      <c r="J14" s="123">
        <v>76.963038121836405</v>
      </c>
      <c r="K14" s="123">
        <v>78.937650096448394</v>
      </c>
      <c r="L14" s="123">
        <v>78.588703449162907</v>
      </c>
      <c r="M14" s="123">
        <v>78.6904728033564</v>
      </c>
      <c r="N14" s="123">
        <v>100</v>
      </c>
      <c r="O14" s="123">
        <v>76.561593782623788</v>
      </c>
      <c r="P14" s="124">
        <v>79.450544856527301</v>
      </c>
      <c r="Q14" s="116">
        <v>77.132144901769692</v>
      </c>
      <c r="R14" s="116">
        <v>76.887859525208697</v>
      </c>
      <c r="S14" s="116">
        <v>75.673328141139294</v>
      </c>
      <c r="T14" s="116">
        <v>80.793258475661801</v>
      </c>
      <c r="U14" s="116">
        <v>77.554531846377301</v>
      </c>
      <c r="V14" s="116">
        <v>9.9999999999999982</v>
      </c>
      <c r="W14" s="116">
        <v>9.9999999999999982</v>
      </c>
      <c r="X14" s="116">
        <v>9.9999999999999982</v>
      </c>
      <c r="Y14" s="116">
        <v>9.9999999999999982</v>
      </c>
      <c r="Z14" s="116">
        <v>9.9999999999999982</v>
      </c>
      <c r="AA14" s="116">
        <v>9.9999999999999982</v>
      </c>
      <c r="AB14" s="116">
        <v>9.9999999999999982</v>
      </c>
      <c r="AC14" s="116">
        <v>9.9999999999999982</v>
      </c>
      <c r="AD14" s="116"/>
      <c r="AE14" s="116"/>
      <c r="AF14" s="116">
        <v>9.9999999999999982</v>
      </c>
      <c r="AG14" s="116">
        <v>9.9999999999999982</v>
      </c>
      <c r="AH14" s="116">
        <v>9.9999999999999982</v>
      </c>
      <c r="AI14" s="116">
        <v>9.9999999999999982</v>
      </c>
      <c r="AJ14" s="116">
        <v>9.9999999999999982</v>
      </c>
    </row>
    <row r="15" spans="2:36">
      <c r="B15" s="4" t="s">
        <v>62</v>
      </c>
      <c r="C15" s="85">
        <v>3</v>
      </c>
      <c r="D15" s="32" t="s">
        <v>101</v>
      </c>
      <c r="F15" s="122">
        <v>9.9999999999999982</v>
      </c>
      <c r="G15" s="123">
        <v>74.47938344807821</v>
      </c>
      <c r="H15" s="123">
        <v>75.95754552836101</v>
      </c>
      <c r="I15" s="123">
        <v>76.526014294254594</v>
      </c>
      <c r="J15" s="123">
        <v>74.814655243839795</v>
      </c>
      <c r="K15" s="123">
        <v>78.803331572060102</v>
      </c>
      <c r="L15" s="123">
        <v>78.774642986092005</v>
      </c>
      <c r="M15" s="123">
        <v>78.388302747578095</v>
      </c>
      <c r="N15" s="123">
        <v>76.561593782623788</v>
      </c>
      <c r="O15" s="123">
        <v>100</v>
      </c>
      <c r="P15" s="124">
        <v>92.754347782150404</v>
      </c>
      <c r="Q15" s="116">
        <v>74.293668285084706</v>
      </c>
      <c r="R15" s="116">
        <v>75.166314812666698</v>
      </c>
      <c r="S15" s="116">
        <v>74.765741160590892</v>
      </c>
      <c r="T15" s="116">
        <v>76.423147667782899</v>
      </c>
      <c r="U15" s="116">
        <v>75.366017258161293</v>
      </c>
      <c r="V15" s="116">
        <v>9.9999999999999982</v>
      </c>
      <c r="W15" s="116">
        <v>9.9999999999999982</v>
      </c>
      <c r="X15" s="116">
        <v>9.9999999999999982</v>
      </c>
      <c r="Y15" s="116">
        <v>9.9999999999999982</v>
      </c>
      <c r="Z15" s="116">
        <v>9.9999999999999982</v>
      </c>
      <c r="AA15" s="116">
        <v>9.9999999999999982</v>
      </c>
      <c r="AB15" s="116">
        <v>9.9999999999999982</v>
      </c>
      <c r="AC15" s="116">
        <v>9.9999999999999982</v>
      </c>
      <c r="AD15" s="116"/>
      <c r="AE15" s="116"/>
      <c r="AF15" s="116">
        <v>9.9999999999999982</v>
      </c>
      <c r="AG15" s="116">
        <v>9.9999999999999982</v>
      </c>
      <c r="AH15" s="116">
        <v>9.9999999999999982</v>
      </c>
      <c r="AI15" s="116">
        <v>9.9999999999999982</v>
      </c>
      <c r="AJ15" s="116">
        <v>9.9999999999999982</v>
      </c>
    </row>
    <row r="16" spans="2:36">
      <c r="B16" s="97" t="s">
        <v>77</v>
      </c>
      <c r="C16" s="98">
        <v>5</v>
      </c>
      <c r="D16" s="99" t="s">
        <v>101</v>
      </c>
      <c r="F16" s="125">
        <v>80.3720566059622</v>
      </c>
      <c r="G16" s="126">
        <v>75.326685770176496</v>
      </c>
      <c r="H16" s="126">
        <v>78.604785042553303</v>
      </c>
      <c r="I16" s="126">
        <v>78.378527090973506</v>
      </c>
      <c r="J16" s="126">
        <v>76.217245975063392</v>
      </c>
      <c r="K16" s="126">
        <v>78.720501973531199</v>
      </c>
      <c r="L16" s="126">
        <v>78.815555322935296</v>
      </c>
      <c r="M16" s="126">
        <v>78.299019540381295</v>
      </c>
      <c r="N16" s="126">
        <v>79.450544856527301</v>
      </c>
      <c r="O16" s="126">
        <v>92.754347782150404</v>
      </c>
      <c r="P16" s="127">
        <v>100</v>
      </c>
      <c r="Q16" s="116">
        <v>76.281753856861101</v>
      </c>
      <c r="R16" s="116">
        <v>75.737424350926901</v>
      </c>
      <c r="S16" s="116">
        <v>75.582955834782013</v>
      </c>
      <c r="T16" s="116">
        <v>75.763832502029899</v>
      </c>
      <c r="U16" s="116">
        <v>76.976308047541096</v>
      </c>
      <c r="V16" s="116">
        <v>9.9999999999999982</v>
      </c>
      <c r="W16" s="116">
        <v>9.9999999999999982</v>
      </c>
      <c r="X16" s="116">
        <v>9.9999999999999982</v>
      </c>
      <c r="Y16" s="116">
        <v>9.9999999999999982</v>
      </c>
      <c r="Z16" s="116">
        <v>9.9999999999999982</v>
      </c>
      <c r="AA16" s="116">
        <v>9.9999999999999982</v>
      </c>
      <c r="AB16" s="116">
        <v>9.9999999999999982</v>
      </c>
      <c r="AC16" s="116">
        <v>9.9999999999999982</v>
      </c>
      <c r="AD16" s="116"/>
      <c r="AE16" s="116"/>
      <c r="AF16" s="116">
        <v>9.9999999999999982</v>
      </c>
      <c r="AG16" s="116">
        <v>9.9999999999999982</v>
      </c>
      <c r="AH16" s="116">
        <v>9.9999999999999982</v>
      </c>
      <c r="AI16" s="116">
        <v>9.9999999999999982</v>
      </c>
      <c r="AJ16" s="116">
        <v>9.9999999999999982</v>
      </c>
    </row>
    <row r="17" spans="2:36">
      <c r="B17" s="20" t="s">
        <v>45</v>
      </c>
      <c r="C17" s="64">
        <v>1</v>
      </c>
      <c r="D17" s="37" t="s">
        <v>84</v>
      </c>
      <c r="F17" s="116">
        <v>9.9999999999999982</v>
      </c>
      <c r="G17" s="116">
        <v>74.231879167501504</v>
      </c>
      <c r="H17" s="116">
        <v>77.984087654811589</v>
      </c>
      <c r="I17" s="116">
        <v>82.361197349836601</v>
      </c>
      <c r="J17" s="116">
        <v>75.873681286327198</v>
      </c>
      <c r="K17" s="116">
        <v>76.538057900057794</v>
      </c>
      <c r="L17" s="116">
        <v>76.492218894227705</v>
      </c>
      <c r="M17" s="116">
        <v>77.472928621628398</v>
      </c>
      <c r="N17" s="116">
        <v>77.132144901769692</v>
      </c>
      <c r="O17" s="116">
        <v>74.293668285084706</v>
      </c>
      <c r="P17" s="116">
        <v>76.281753856861101</v>
      </c>
      <c r="Q17" s="116">
        <v>100</v>
      </c>
      <c r="R17" s="116">
        <v>75.957155262036707</v>
      </c>
      <c r="S17" s="116">
        <v>76.300955868291496</v>
      </c>
      <c r="T17" s="116">
        <v>75.332238808633605</v>
      </c>
      <c r="U17" s="116">
        <v>76.829834125971502</v>
      </c>
      <c r="V17" s="116">
        <v>9.9999999999999982</v>
      </c>
      <c r="W17" s="116">
        <v>9.9999999999999982</v>
      </c>
      <c r="X17" s="116">
        <v>9.9999999999999982</v>
      </c>
      <c r="Y17" s="116">
        <v>9.9999999999999982</v>
      </c>
      <c r="Z17" s="116">
        <v>9.9999999999999982</v>
      </c>
      <c r="AA17" s="116">
        <v>9.9999999999999982</v>
      </c>
      <c r="AB17" s="116">
        <v>9.9999999999999982</v>
      </c>
      <c r="AC17" s="116">
        <v>9.9999999999999982</v>
      </c>
      <c r="AD17" s="116"/>
      <c r="AE17" s="116"/>
      <c r="AF17" s="116">
        <v>9.9999999999999982</v>
      </c>
      <c r="AG17" s="116">
        <v>9.9999999999999982</v>
      </c>
      <c r="AH17" s="116">
        <v>9.9999999999999982</v>
      </c>
      <c r="AI17" s="116">
        <v>9.9999999999999982</v>
      </c>
      <c r="AJ17" s="116">
        <v>9.9999999999999982</v>
      </c>
    </row>
    <row r="18" spans="2:36">
      <c r="B18" s="20" t="s">
        <v>45</v>
      </c>
      <c r="C18" s="64">
        <v>2</v>
      </c>
      <c r="D18" s="37" t="s">
        <v>100</v>
      </c>
      <c r="F18" s="116">
        <v>9.9999999999999982</v>
      </c>
      <c r="G18" s="116">
        <v>73.614893863820896</v>
      </c>
      <c r="H18" s="116">
        <v>74.115213171007198</v>
      </c>
      <c r="I18" s="116">
        <v>75.281842234631895</v>
      </c>
      <c r="J18" s="116">
        <v>76.547760496838308</v>
      </c>
      <c r="K18" s="116">
        <v>77.601795397865601</v>
      </c>
      <c r="L18" s="116">
        <v>77.517587388831998</v>
      </c>
      <c r="M18" s="116">
        <v>76.310155775568504</v>
      </c>
      <c r="N18" s="116">
        <v>76.887859525208697</v>
      </c>
      <c r="O18" s="116">
        <v>75.166314812666698</v>
      </c>
      <c r="P18" s="116">
        <v>75.737424350926901</v>
      </c>
      <c r="Q18" s="116">
        <v>75.957155262036707</v>
      </c>
      <c r="R18" s="119">
        <v>100</v>
      </c>
      <c r="S18" s="120">
        <v>76.947601143843897</v>
      </c>
      <c r="T18" s="120">
        <v>76.063418981873895</v>
      </c>
      <c r="U18" s="121">
        <v>76.745410097567301</v>
      </c>
      <c r="V18" s="116">
        <v>9.9999999999999982</v>
      </c>
      <c r="W18" s="116">
        <v>9.9999999999999982</v>
      </c>
      <c r="X18" s="116">
        <v>9.9999999999999982</v>
      </c>
      <c r="Y18" s="116">
        <v>9.9999999999999982</v>
      </c>
      <c r="Z18" s="116">
        <v>9.9999999999999982</v>
      </c>
      <c r="AA18" s="116">
        <v>9.9999999999999982</v>
      </c>
      <c r="AB18" s="116">
        <v>9.9999999999999982</v>
      </c>
      <c r="AC18" s="116">
        <v>9.9999999999999982</v>
      </c>
      <c r="AD18" s="116"/>
      <c r="AE18" s="116"/>
      <c r="AF18" s="116">
        <v>9.9999999999999982</v>
      </c>
      <c r="AG18" s="116">
        <v>9.9999999999999982</v>
      </c>
      <c r="AH18" s="116">
        <v>9.9999999999999982</v>
      </c>
      <c r="AI18" s="116">
        <v>9.9999999999999982</v>
      </c>
      <c r="AJ18" s="116">
        <v>9.9999999999999982</v>
      </c>
    </row>
    <row r="19" spans="2:36">
      <c r="B19" s="20" t="s">
        <v>45</v>
      </c>
      <c r="C19" s="64">
        <v>6</v>
      </c>
      <c r="D19" s="37" t="s">
        <v>100</v>
      </c>
      <c r="F19" s="116">
        <v>9.9999999999999982</v>
      </c>
      <c r="G19" s="116">
        <v>73.735323306138795</v>
      </c>
      <c r="H19" s="116">
        <v>74.758243397115294</v>
      </c>
      <c r="I19" s="116">
        <v>74.548564849796307</v>
      </c>
      <c r="J19" s="116">
        <v>76.168003113178202</v>
      </c>
      <c r="K19" s="116">
        <v>75.582075084900808</v>
      </c>
      <c r="L19" s="116">
        <v>79.8761620650032</v>
      </c>
      <c r="M19" s="116">
        <v>76.050582933731306</v>
      </c>
      <c r="N19" s="116">
        <v>75.673328141139294</v>
      </c>
      <c r="O19" s="116">
        <v>74.765741160590892</v>
      </c>
      <c r="P19" s="116">
        <v>75.582955834782013</v>
      </c>
      <c r="Q19" s="116">
        <v>76.300955868291496</v>
      </c>
      <c r="R19" s="122">
        <v>76.947601143843897</v>
      </c>
      <c r="S19" s="123">
        <v>100</v>
      </c>
      <c r="T19" s="123">
        <v>75.377665832601508</v>
      </c>
      <c r="U19" s="124">
        <v>77.060493389805501</v>
      </c>
      <c r="V19" s="116">
        <v>9.9999999999999982</v>
      </c>
      <c r="W19" s="116">
        <v>9.9999999999999982</v>
      </c>
      <c r="X19" s="116">
        <v>9.9999999999999982</v>
      </c>
      <c r="Y19" s="116">
        <v>9.9999999999999982</v>
      </c>
      <c r="Z19" s="116">
        <v>9.9999999999999982</v>
      </c>
      <c r="AA19" s="116">
        <v>9.9999999999999982</v>
      </c>
      <c r="AB19" s="116">
        <v>9.9999999999999982</v>
      </c>
      <c r="AC19" s="116">
        <v>9.9999999999999982</v>
      </c>
      <c r="AD19" s="116"/>
      <c r="AE19" s="116"/>
      <c r="AF19" s="116">
        <v>9.9999999999999982</v>
      </c>
      <c r="AG19" s="116">
        <v>9.9999999999999982</v>
      </c>
      <c r="AH19" s="116">
        <v>9.9999999999999982</v>
      </c>
      <c r="AI19" s="116">
        <v>9.9999999999999982</v>
      </c>
      <c r="AJ19" s="116">
        <v>9.9999999999999982</v>
      </c>
    </row>
    <row r="20" spans="2:36">
      <c r="B20" s="20" t="s">
        <v>45</v>
      </c>
      <c r="C20" s="64">
        <v>9</v>
      </c>
      <c r="D20" s="37" t="s">
        <v>100</v>
      </c>
      <c r="F20" s="116">
        <v>9.9999999999999982</v>
      </c>
      <c r="G20" s="116">
        <v>74.354037100818203</v>
      </c>
      <c r="H20" s="116">
        <v>76.07365571459151</v>
      </c>
      <c r="I20" s="116">
        <v>75.292613275445902</v>
      </c>
      <c r="J20" s="116">
        <v>74.599370893236099</v>
      </c>
      <c r="K20" s="116">
        <v>77.521942543401806</v>
      </c>
      <c r="L20" s="116">
        <v>77.001722205516501</v>
      </c>
      <c r="M20" s="116">
        <v>78.391842179395795</v>
      </c>
      <c r="N20" s="116">
        <v>80.793258475661801</v>
      </c>
      <c r="O20" s="116">
        <v>76.423147667782899</v>
      </c>
      <c r="P20" s="116">
        <v>75.763832502029899</v>
      </c>
      <c r="Q20" s="116">
        <v>75.332238808633605</v>
      </c>
      <c r="R20" s="122">
        <v>76.063418981873895</v>
      </c>
      <c r="S20" s="123">
        <v>75.377665832601508</v>
      </c>
      <c r="T20" s="123">
        <v>100</v>
      </c>
      <c r="U20" s="124">
        <v>75.100220392065893</v>
      </c>
      <c r="V20" s="116">
        <v>9.9999999999999982</v>
      </c>
      <c r="W20" s="116">
        <v>9.9999999999999982</v>
      </c>
      <c r="X20" s="116">
        <v>9.9999999999999982</v>
      </c>
      <c r="Y20" s="116">
        <v>9.9999999999999982</v>
      </c>
      <c r="Z20" s="116">
        <v>9.9999999999999982</v>
      </c>
      <c r="AA20" s="116">
        <v>9.9999999999999982</v>
      </c>
      <c r="AB20" s="116">
        <v>9.9999999999999982</v>
      </c>
      <c r="AC20" s="116">
        <v>9.9999999999999982</v>
      </c>
      <c r="AD20" s="116"/>
      <c r="AE20" s="116"/>
      <c r="AF20" s="116">
        <v>9.9999999999999982</v>
      </c>
      <c r="AG20" s="116">
        <v>9.9999999999999982</v>
      </c>
      <c r="AH20" s="116">
        <v>9.9999999999999982</v>
      </c>
      <c r="AI20" s="116">
        <v>9.9999999999999982</v>
      </c>
      <c r="AJ20" s="116">
        <v>9.9999999999999982</v>
      </c>
    </row>
    <row r="21" spans="2:36">
      <c r="B21" s="97" t="s">
        <v>77</v>
      </c>
      <c r="C21" s="98">
        <v>1</v>
      </c>
      <c r="D21" s="99" t="s">
        <v>100</v>
      </c>
      <c r="F21" s="116">
        <v>9.9999999999999982</v>
      </c>
      <c r="G21" s="116">
        <v>9.9999999999999982</v>
      </c>
      <c r="H21" s="116">
        <v>75.457514298716006</v>
      </c>
      <c r="I21" s="116">
        <v>75.501909382242587</v>
      </c>
      <c r="J21" s="116">
        <v>78.163592777326599</v>
      </c>
      <c r="K21" s="116">
        <v>77.608627207433003</v>
      </c>
      <c r="L21" s="116">
        <v>77.933327733534995</v>
      </c>
      <c r="M21" s="116">
        <v>77.369034869783405</v>
      </c>
      <c r="N21" s="116">
        <v>77.554531846377301</v>
      </c>
      <c r="O21" s="116">
        <v>75.366017258161293</v>
      </c>
      <c r="P21" s="116">
        <v>76.976308047541096</v>
      </c>
      <c r="Q21" s="116">
        <v>76.829834125971502</v>
      </c>
      <c r="R21" s="125">
        <v>76.745410097567301</v>
      </c>
      <c r="S21" s="126">
        <v>77.060493389805501</v>
      </c>
      <c r="T21" s="126">
        <v>75.100220392065893</v>
      </c>
      <c r="U21" s="127">
        <v>100</v>
      </c>
      <c r="V21" s="116">
        <v>9.9999999999999982</v>
      </c>
      <c r="W21" s="116">
        <v>9.9999999999999982</v>
      </c>
      <c r="X21" s="116">
        <v>9.9999999999999982</v>
      </c>
      <c r="Y21" s="116">
        <v>9.9999999999999982</v>
      </c>
      <c r="Z21" s="116">
        <v>9.9999999999999982</v>
      </c>
      <c r="AA21" s="116">
        <v>9.9999999999999982</v>
      </c>
      <c r="AB21" s="116">
        <v>9.9999999999999982</v>
      </c>
      <c r="AC21" s="116">
        <v>9.9999999999999982</v>
      </c>
      <c r="AD21" s="116"/>
      <c r="AE21" s="116"/>
      <c r="AF21" s="116">
        <v>9.9999999999999982</v>
      </c>
      <c r="AG21" s="116">
        <v>9.9999999999999982</v>
      </c>
      <c r="AH21" s="116">
        <v>9.9999999999999982</v>
      </c>
      <c r="AI21" s="116">
        <v>9.9999999999999982</v>
      </c>
      <c r="AJ21" s="116">
        <v>9.9999999999999982</v>
      </c>
    </row>
    <row r="22" spans="2:36">
      <c r="B22" s="4" t="s">
        <v>62</v>
      </c>
      <c r="C22" s="85">
        <v>1</v>
      </c>
      <c r="D22" s="32" t="s">
        <v>82</v>
      </c>
      <c r="F22" s="116">
        <v>9.9999999999999982</v>
      </c>
      <c r="G22" s="116">
        <v>9.9999999999999982</v>
      </c>
      <c r="H22" s="116">
        <v>9.9999999999999982</v>
      </c>
      <c r="I22" s="116">
        <v>9.9999999999999982</v>
      </c>
      <c r="J22" s="116">
        <v>9.9999999999999982</v>
      </c>
      <c r="K22" s="116">
        <v>9.9999999999999982</v>
      </c>
      <c r="L22" s="116">
        <v>9.9999999999999982</v>
      </c>
      <c r="M22" s="116">
        <v>9.9999999999999982</v>
      </c>
      <c r="N22" s="116">
        <v>9.9999999999999982</v>
      </c>
      <c r="O22" s="116">
        <v>9.9999999999999982</v>
      </c>
      <c r="P22" s="116">
        <v>9.9999999999999982</v>
      </c>
      <c r="Q22" s="116">
        <v>9.9999999999999982</v>
      </c>
      <c r="R22" s="116">
        <v>9.9999999999999982</v>
      </c>
      <c r="S22" s="116">
        <v>9.9999999999999982</v>
      </c>
      <c r="T22" s="116">
        <v>9.9999999999999982</v>
      </c>
      <c r="U22" s="116">
        <v>9.9999999999999982</v>
      </c>
      <c r="V22" s="116">
        <v>100</v>
      </c>
      <c r="W22" s="116">
        <v>9.9999999999999982</v>
      </c>
      <c r="X22" s="116">
        <v>9.9999999999999982</v>
      </c>
      <c r="Y22" s="116">
        <v>9.9999999999999982</v>
      </c>
      <c r="Z22" s="116">
        <v>9.9999999999999982</v>
      </c>
      <c r="AA22" s="116">
        <v>9.9999999999999982</v>
      </c>
      <c r="AB22" s="116">
        <v>9.9999999999999982</v>
      </c>
      <c r="AC22" s="116">
        <v>9.9999999999999982</v>
      </c>
      <c r="AD22" s="116"/>
      <c r="AE22" s="116"/>
      <c r="AF22" s="116">
        <v>9.9999999999999982</v>
      </c>
      <c r="AG22" s="116">
        <v>9.9999999999999982</v>
      </c>
      <c r="AH22" s="116">
        <v>9.9999999999999982</v>
      </c>
      <c r="AI22" s="116">
        <v>9.9999999999999982</v>
      </c>
      <c r="AJ22" s="116">
        <v>9.9999999999999982</v>
      </c>
    </row>
    <row r="23" spans="2:36">
      <c r="B23" s="5" t="s">
        <v>17</v>
      </c>
      <c r="C23" s="41">
        <v>4</v>
      </c>
      <c r="D23" s="33" t="s">
        <v>50</v>
      </c>
      <c r="F23" s="116">
        <v>9.9999999999999982</v>
      </c>
      <c r="G23" s="116">
        <v>9.9999999999999982</v>
      </c>
      <c r="H23" s="116">
        <v>9.9999999999999982</v>
      </c>
      <c r="I23" s="116">
        <v>9.9999999999999982</v>
      </c>
      <c r="J23" s="116">
        <v>9.9999999999999982</v>
      </c>
      <c r="K23" s="116">
        <v>9.9999999999999982</v>
      </c>
      <c r="L23" s="116">
        <v>9.9999999999999982</v>
      </c>
      <c r="M23" s="116">
        <v>9.9999999999999982</v>
      </c>
      <c r="N23" s="116">
        <v>9.9999999999999982</v>
      </c>
      <c r="O23" s="116">
        <v>9.9999999999999982</v>
      </c>
      <c r="P23" s="116">
        <v>9.9999999999999982</v>
      </c>
      <c r="Q23" s="116">
        <v>9.9999999999999982</v>
      </c>
      <c r="R23" s="116">
        <v>9.9999999999999982</v>
      </c>
      <c r="S23" s="116">
        <v>9.9999999999999982</v>
      </c>
      <c r="T23" s="116">
        <v>9.9999999999999982</v>
      </c>
      <c r="U23" s="116">
        <v>9.9999999999999982</v>
      </c>
      <c r="V23" s="116">
        <v>9.9999999999999982</v>
      </c>
      <c r="W23" s="129">
        <v>100</v>
      </c>
      <c r="X23" s="130">
        <v>99.998927692011904</v>
      </c>
      <c r="Y23" s="130">
        <v>99.995351453103396</v>
      </c>
      <c r="Z23" s="131">
        <v>99.997957800465898</v>
      </c>
      <c r="AA23" s="116">
        <v>9.9999999999999982</v>
      </c>
      <c r="AB23" s="116">
        <v>9.9999999999999982</v>
      </c>
      <c r="AC23" s="116">
        <v>9.9999999999999982</v>
      </c>
      <c r="AD23" s="116"/>
      <c r="AE23" s="116"/>
      <c r="AF23" s="116">
        <v>9.9999999999999982</v>
      </c>
      <c r="AG23" s="116">
        <v>9.9999999999999982</v>
      </c>
      <c r="AH23" s="116">
        <v>9.9999999999999982</v>
      </c>
      <c r="AI23" s="116">
        <v>9.9999999999999982</v>
      </c>
      <c r="AJ23" s="116">
        <v>9.9999999999999982</v>
      </c>
    </row>
    <row r="24" spans="2:36">
      <c r="B24" s="48" t="s">
        <v>18</v>
      </c>
      <c r="C24" s="49">
        <v>4</v>
      </c>
      <c r="D24" s="50" t="s">
        <v>50</v>
      </c>
      <c r="F24" s="116">
        <v>9.9999999999999982</v>
      </c>
      <c r="G24" s="116">
        <v>9.9999999999999982</v>
      </c>
      <c r="H24" s="116">
        <v>9.9999999999999982</v>
      </c>
      <c r="I24" s="116">
        <v>9.9999999999999982</v>
      </c>
      <c r="J24" s="116">
        <v>9.9999999999999982</v>
      </c>
      <c r="K24" s="116">
        <v>9.9999999999999982</v>
      </c>
      <c r="L24" s="116">
        <v>9.9999999999999982</v>
      </c>
      <c r="M24" s="116">
        <v>9.9999999999999982</v>
      </c>
      <c r="N24" s="116">
        <v>9.9999999999999982</v>
      </c>
      <c r="O24" s="116">
        <v>9.9999999999999982</v>
      </c>
      <c r="P24" s="116">
        <v>9.9999999999999982</v>
      </c>
      <c r="Q24" s="116">
        <v>9.9999999999999982</v>
      </c>
      <c r="R24" s="116">
        <v>9.9999999999999982</v>
      </c>
      <c r="S24" s="116">
        <v>9.9999999999999982</v>
      </c>
      <c r="T24" s="116">
        <v>9.9999999999999982</v>
      </c>
      <c r="U24" s="116">
        <v>9.9999999999999982</v>
      </c>
      <c r="V24" s="116">
        <v>9.9999999999999982</v>
      </c>
      <c r="W24" s="132">
        <v>99.998927692011904</v>
      </c>
      <c r="X24" s="128">
        <v>100</v>
      </c>
      <c r="Y24" s="128">
        <v>99.996382283459099</v>
      </c>
      <c r="Z24" s="133">
        <v>99.999358301299694</v>
      </c>
      <c r="AA24" s="116">
        <v>9.9999999999999982</v>
      </c>
      <c r="AB24" s="116">
        <v>9.9999999999999982</v>
      </c>
      <c r="AC24" s="116">
        <v>9.9999999999999982</v>
      </c>
      <c r="AD24" s="116"/>
      <c r="AE24" s="116"/>
      <c r="AF24" s="116">
        <v>9.9999999999999982</v>
      </c>
      <c r="AG24" s="116">
        <v>9.9999999999999982</v>
      </c>
      <c r="AH24" s="116">
        <v>9.9999999999999982</v>
      </c>
      <c r="AI24" s="116">
        <v>9.9999999999999982</v>
      </c>
      <c r="AJ24" s="116">
        <v>9.9999999999999982</v>
      </c>
    </row>
    <row r="25" spans="2:36">
      <c r="B25" s="20" t="s">
        <v>45</v>
      </c>
      <c r="C25" s="64">
        <v>3</v>
      </c>
      <c r="D25" s="37" t="s">
        <v>50</v>
      </c>
      <c r="F25" s="116">
        <v>9.9999999999999982</v>
      </c>
      <c r="G25" s="116">
        <v>9.9999999999999982</v>
      </c>
      <c r="H25" s="116">
        <v>9.9999999999999982</v>
      </c>
      <c r="I25" s="116">
        <v>9.9999999999999982</v>
      </c>
      <c r="J25" s="116">
        <v>9.9999999999999982</v>
      </c>
      <c r="K25" s="116">
        <v>9.9999999999999982</v>
      </c>
      <c r="L25" s="116">
        <v>9.9999999999999982</v>
      </c>
      <c r="M25" s="116">
        <v>9.9999999999999982</v>
      </c>
      <c r="N25" s="116">
        <v>9.9999999999999982</v>
      </c>
      <c r="O25" s="116">
        <v>9.9999999999999982</v>
      </c>
      <c r="P25" s="116">
        <v>9.9999999999999982</v>
      </c>
      <c r="Q25" s="116">
        <v>9.9999999999999982</v>
      </c>
      <c r="R25" s="116">
        <v>9.9999999999999982</v>
      </c>
      <c r="S25" s="116">
        <v>9.9999999999999982</v>
      </c>
      <c r="T25" s="116">
        <v>9.9999999999999982</v>
      </c>
      <c r="U25" s="116">
        <v>9.9999999999999982</v>
      </c>
      <c r="V25" s="116">
        <v>9.9999999999999982</v>
      </c>
      <c r="W25" s="132">
        <v>99.995351453103396</v>
      </c>
      <c r="X25" s="128">
        <v>99.996382283459099</v>
      </c>
      <c r="Y25" s="128">
        <v>100</v>
      </c>
      <c r="Z25" s="133">
        <v>99.996714269455595</v>
      </c>
      <c r="AA25" s="116">
        <v>9.9999999999999982</v>
      </c>
      <c r="AB25" s="116">
        <v>9.9999999999999982</v>
      </c>
      <c r="AC25" s="116">
        <v>9.9999999999999982</v>
      </c>
      <c r="AD25" s="116"/>
      <c r="AE25" s="116"/>
      <c r="AF25" s="116">
        <v>9.9999999999999982</v>
      </c>
      <c r="AG25" s="116">
        <v>9.9999999999999982</v>
      </c>
      <c r="AH25" s="116">
        <v>9.9999999999999982</v>
      </c>
      <c r="AI25" s="116">
        <v>9.9999999999999982</v>
      </c>
      <c r="AJ25" s="116">
        <v>9.9999999999999982</v>
      </c>
    </row>
    <row r="26" spans="2:36">
      <c r="B26" s="13" t="s">
        <v>98</v>
      </c>
      <c r="C26" s="74">
        <v>29</v>
      </c>
      <c r="D26" s="35" t="s">
        <v>50</v>
      </c>
      <c r="F26" s="116">
        <v>9.9999999999999982</v>
      </c>
      <c r="G26" s="116">
        <v>9.9999999999999982</v>
      </c>
      <c r="H26" s="116">
        <v>9.9999999999999982</v>
      </c>
      <c r="I26" s="116">
        <v>9.9999999999999982</v>
      </c>
      <c r="J26" s="116">
        <v>9.9999999999999982</v>
      </c>
      <c r="K26" s="116">
        <v>9.9999999999999982</v>
      </c>
      <c r="L26" s="116">
        <v>9.9999999999999982</v>
      </c>
      <c r="M26" s="116">
        <v>9.9999999999999982</v>
      </c>
      <c r="N26" s="116">
        <v>9.9999999999999982</v>
      </c>
      <c r="O26" s="116">
        <v>9.9999999999999982</v>
      </c>
      <c r="P26" s="116">
        <v>9.9999999999999982</v>
      </c>
      <c r="Q26" s="116">
        <v>9.9999999999999982</v>
      </c>
      <c r="R26" s="116">
        <v>9.9999999999999982</v>
      </c>
      <c r="S26" s="116">
        <v>9.9999999999999982</v>
      </c>
      <c r="T26" s="116">
        <v>9.9999999999999982</v>
      </c>
      <c r="U26" s="116">
        <v>9.9999999999999982</v>
      </c>
      <c r="V26" s="116">
        <v>9.9999999999999982</v>
      </c>
      <c r="W26" s="134">
        <v>99.997957800465898</v>
      </c>
      <c r="X26" s="135">
        <v>99.999358301299694</v>
      </c>
      <c r="Y26" s="135">
        <v>99.996714269455595</v>
      </c>
      <c r="Z26" s="136">
        <v>100</v>
      </c>
      <c r="AA26" s="116">
        <v>9.9999999999999982</v>
      </c>
      <c r="AB26" s="116">
        <v>9.9999999999999982</v>
      </c>
      <c r="AC26" s="116">
        <v>9.9999999999999982</v>
      </c>
      <c r="AD26" s="116"/>
      <c r="AE26" s="116"/>
      <c r="AF26" s="116">
        <v>9.9999999999999982</v>
      </c>
      <c r="AG26" s="116">
        <v>9.9999999999999982</v>
      </c>
      <c r="AH26" s="116">
        <v>9.9999999999999982</v>
      </c>
      <c r="AI26" s="116">
        <v>9.9999999999999982</v>
      </c>
      <c r="AJ26" s="116">
        <v>9.9999999999999982</v>
      </c>
    </row>
    <row r="27" spans="2:36">
      <c r="B27" s="5" t="s">
        <v>17</v>
      </c>
      <c r="C27" s="41">
        <v>10</v>
      </c>
      <c r="D27" s="33" t="s">
        <v>85</v>
      </c>
      <c r="F27" s="116">
        <v>9.9999999999999982</v>
      </c>
      <c r="G27" s="116">
        <v>9.9999999999999982</v>
      </c>
      <c r="H27" s="116">
        <v>9.9999999999999982</v>
      </c>
      <c r="I27" s="116">
        <v>9.9999999999999982</v>
      </c>
      <c r="J27" s="116">
        <v>9.9999999999999982</v>
      </c>
      <c r="K27" s="116">
        <v>9.9999999999999982</v>
      </c>
      <c r="L27" s="116">
        <v>9.9999999999999982</v>
      </c>
      <c r="M27" s="116">
        <v>9.9999999999999982</v>
      </c>
      <c r="N27" s="116">
        <v>9.9999999999999982</v>
      </c>
      <c r="O27" s="116">
        <v>9.9999999999999982</v>
      </c>
      <c r="P27" s="116">
        <v>9.9999999999999982</v>
      </c>
      <c r="Q27" s="116">
        <v>9.9999999999999982</v>
      </c>
      <c r="R27" s="116">
        <v>9.9999999999999982</v>
      </c>
      <c r="S27" s="116">
        <v>9.9999999999999982</v>
      </c>
      <c r="T27" s="116">
        <v>9.9999999999999982</v>
      </c>
      <c r="U27" s="116">
        <v>9.9999999999999982</v>
      </c>
      <c r="V27" s="116">
        <v>9.9999999999999982</v>
      </c>
      <c r="W27" s="116">
        <v>9.9999999999999982</v>
      </c>
      <c r="X27" s="116">
        <v>9.9999999999999982</v>
      </c>
      <c r="Y27" s="116">
        <v>9.9999999999999982</v>
      </c>
      <c r="Z27" s="116">
        <v>9.9999999999999982</v>
      </c>
      <c r="AA27" s="116">
        <v>100</v>
      </c>
      <c r="AB27" s="116">
        <v>9.9999999999999982</v>
      </c>
      <c r="AC27" s="116">
        <v>9.9999999999999982</v>
      </c>
      <c r="AD27" s="116"/>
      <c r="AE27" s="116"/>
      <c r="AF27" s="116">
        <v>9.9999999999999982</v>
      </c>
      <c r="AG27" s="116">
        <v>9.9999999999999982</v>
      </c>
      <c r="AH27" s="116">
        <v>9.9999999999999982</v>
      </c>
      <c r="AI27" s="116">
        <v>9.9999999999999982</v>
      </c>
      <c r="AJ27" s="116">
        <v>9.9999999999999982</v>
      </c>
    </row>
    <row r="28" spans="2:36">
      <c r="B28" s="5" t="s">
        <v>17</v>
      </c>
      <c r="C28" s="41">
        <v>6</v>
      </c>
      <c r="D28" s="33" t="s">
        <v>49</v>
      </c>
      <c r="F28" s="116">
        <v>9.9999999999999982</v>
      </c>
      <c r="G28" s="116">
        <v>9.9999999999999982</v>
      </c>
      <c r="H28" s="116">
        <v>9.9999999999999982</v>
      </c>
      <c r="I28" s="116">
        <v>9.9999999999999982</v>
      </c>
      <c r="J28" s="116">
        <v>9.9999999999999982</v>
      </c>
      <c r="K28" s="116">
        <v>9.9999999999999982</v>
      </c>
      <c r="L28" s="116">
        <v>9.9999999999999982</v>
      </c>
      <c r="M28" s="116">
        <v>9.9999999999999982</v>
      </c>
      <c r="N28" s="116">
        <v>9.9999999999999982</v>
      </c>
      <c r="O28" s="116">
        <v>9.9999999999999982</v>
      </c>
      <c r="P28" s="116">
        <v>9.9999999999999982</v>
      </c>
      <c r="Q28" s="116">
        <v>9.9999999999999982</v>
      </c>
      <c r="R28" s="116">
        <v>9.9999999999999982</v>
      </c>
      <c r="S28" s="116">
        <v>9.9999999999999982</v>
      </c>
      <c r="T28" s="116">
        <v>9.9999999999999982</v>
      </c>
      <c r="U28" s="116">
        <v>9.9999999999999982</v>
      </c>
      <c r="V28" s="116">
        <v>9.9999999999999982</v>
      </c>
      <c r="W28" s="116">
        <v>9.9999999999999982</v>
      </c>
      <c r="X28" s="116">
        <v>9.9999999999999982</v>
      </c>
      <c r="Y28" s="116">
        <v>9.9999999999999982</v>
      </c>
      <c r="Z28" s="116">
        <v>9.9999999999999982</v>
      </c>
      <c r="AA28" s="116">
        <v>9.9999999999999982</v>
      </c>
      <c r="AB28" s="119">
        <v>100</v>
      </c>
      <c r="AC28" s="121">
        <v>76.275550684775496</v>
      </c>
      <c r="AD28" s="116"/>
      <c r="AE28" s="116"/>
      <c r="AF28" s="116">
        <v>9.9999999999999982</v>
      </c>
      <c r="AG28" s="116">
        <v>9.9999999999999982</v>
      </c>
      <c r="AH28" s="116">
        <v>9.9999999999999982</v>
      </c>
      <c r="AI28" s="116">
        <v>9.9999999999999982</v>
      </c>
      <c r="AJ28" s="116">
        <v>9.9999999999999982</v>
      </c>
    </row>
    <row r="29" spans="2:36">
      <c r="B29" s="13" t="s">
        <v>98</v>
      </c>
      <c r="C29" s="74">
        <v>25</v>
      </c>
      <c r="D29" s="35" t="s">
        <v>49</v>
      </c>
      <c r="F29" s="116">
        <v>9.9999999999999982</v>
      </c>
      <c r="G29" s="116">
        <v>9.9999999999999982</v>
      </c>
      <c r="H29" s="116">
        <v>9.9999999999999982</v>
      </c>
      <c r="I29" s="116">
        <v>9.9999999999999982</v>
      </c>
      <c r="J29" s="116">
        <v>9.9999999999999982</v>
      </c>
      <c r="K29" s="116">
        <v>9.9999999999999982</v>
      </c>
      <c r="L29" s="116">
        <v>9.9999999999999982</v>
      </c>
      <c r="M29" s="116">
        <v>9.9999999999999982</v>
      </c>
      <c r="N29" s="116">
        <v>9.9999999999999982</v>
      </c>
      <c r="O29" s="116">
        <v>9.9999999999999982</v>
      </c>
      <c r="P29" s="116">
        <v>9.9999999999999982</v>
      </c>
      <c r="Q29" s="116">
        <v>9.9999999999999982</v>
      </c>
      <c r="R29" s="116">
        <v>9.9999999999999982</v>
      </c>
      <c r="S29" s="116">
        <v>9.9999999999999982</v>
      </c>
      <c r="T29" s="116">
        <v>9.9999999999999982</v>
      </c>
      <c r="U29" s="116">
        <v>9.9999999999999982</v>
      </c>
      <c r="V29" s="116">
        <v>9.9999999999999982</v>
      </c>
      <c r="W29" s="116">
        <v>9.9999999999999982</v>
      </c>
      <c r="X29" s="116">
        <v>9.9999999999999982</v>
      </c>
      <c r="Y29" s="116">
        <v>9.9999999999999982</v>
      </c>
      <c r="Z29" s="116">
        <v>9.9999999999999982</v>
      </c>
      <c r="AA29" s="116">
        <v>9.9999999999999982</v>
      </c>
      <c r="AB29" s="125">
        <v>76.275550684775496</v>
      </c>
      <c r="AC29" s="127">
        <v>100</v>
      </c>
      <c r="AD29" s="116"/>
      <c r="AE29" s="116"/>
      <c r="AF29" s="116">
        <v>9.9999999999999982</v>
      </c>
      <c r="AG29" s="116">
        <v>9.9999999999999982</v>
      </c>
      <c r="AH29" s="116">
        <v>9.9999999999999982</v>
      </c>
      <c r="AI29" s="116">
        <v>9.9999999999999982</v>
      </c>
      <c r="AJ29" s="116">
        <v>9.9999999999999982</v>
      </c>
    </row>
    <row r="30" spans="2:36">
      <c r="B30" s="4" t="s">
        <v>62</v>
      </c>
      <c r="C30" s="85">
        <v>4</v>
      </c>
      <c r="D30" s="32" t="s">
        <v>106</v>
      </c>
      <c r="F30" s="116"/>
      <c r="G30" s="116"/>
      <c r="H30" s="116"/>
      <c r="I30" s="116"/>
      <c r="J30" s="116"/>
      <c r="K30" s="116"/>
      <c r="L30" s="116"/>
      <c r="M30" s="116"/>
      <c r="N30" s="116"/>
      <c r="O30" s="116"/>
      <c r="P30" s="116"/>
      <c r="Q30" s="116"/>
      <c r="R30" s="116"/>
      <c r="S30" s="116"/>
      <c r="T30" s="116"/>
      <c r="U30" s="116"/>
      <c r="V30" s="116"/>
      <c r="W30" s="116"/>
      <c r="X30" s="116"/>
      <c r="Y30" s="116"/>
      <c r="Z30" s="116"/>
      <c r="AA30" s="116"/>
      <c r="AB30" s="116"/>
      <c r="AC30" s="116"/>
      <c r="AD30" s="116">
        <v>100</v>
      </c>
      <c r="AE30" s="116"/>
      <c r="AF30" s="116"/>
      <c r="AG30" s="116"/>
      <c r="AH30" s="116"/>
      <c r="AI30" s="116"/>
      <c r="AJ30" s="116"/>
    </row>
    <row r="31" spans="2:36">
      <c r="B31" s="20" t="s">
        <v>45</v>
      </c>
      <c r="C31" s="64">
        <v>22</v>
      </c>
      <c r="D31" s="37" t="s">
        <v>105</v>
      </c>
      <c r="F31" s="116"/>
      <c r="G31" s="116"/>
      <c r="H31" s="116"/>
      <c r="I31" s="116"/>
      <c r="J31" s="116"/>
      <c r="K31" s="116"/>
      <c r="L31" s="116"/>
      <c r="M31" s="116"/>
      <c r="N31" s="116"/>
      <c r="O31" s="116"/>
      <c r="P31" s="116"/>
      <c r="Q31" s="116"/>
      <c r="R31" s="116"/>
      <c r="S31" s="116"/>
      <c r="T31" s="116"/>
      <c r="U31" s="116"/>
      <c r="V31" s="116"/>
      <c r="W31" s="116"/>
      <c r="X31" s="116"/>
      <c r="Y31" s="116"/>
      <c r="Z31" s="116"/>
      <c r="AA31" s="116"/>
      <c r="AB31" s="116"/>
      <c r="AC31" s="116"/>
      <c r="AD31" s="116"/>
      <c r="AE31" s="116">
        <v>100</v>
      </c>
      <c r="AF31" s="116"/>
      <c r="AG31" s="116"/>
      <c r="AH31" s="116"/>
      <c r="AI31" s="116"/>
      <c r="AJ31" s="116"/>
    </row>
    <row r="32" spans="2:36">
      <c r="B32" s="13" t="s">
        <v>98</v>
      </c>
      <c r="C32" s="74">
        <v>6</v>
      </c>
      <c r="D32" s="35" t="s">
        <v>87</v>
      </c>
      <c r="F32" s="116">
        <v>9.9999999999999982</v>
      </c>
      <c r="G32" s="116">
        <v>9.9999999999999982</v>
      </c>
      <c r="H32" s="116">
        <v>9.9999999999999982</v>
      </c>
      <c r="I32" s="116">
        <v>9.9999999999999982</v>
      </c>
      <c r="J32" s="116">
        <v>9.9999999999999982</v>
      </c>
      <c r="K32" s="116">
        <v>9.9999999999999982</v>
      </c>
      <c r="L32" s="116">
        <v>9.9999999999999982</v>
      </c>
      <c r="M32" s="116">
        <v>9.9999999999999982</v>
      </c>
      <c r="N32" s="116">
        <v>9.9999999999999982</v>
      </c>
      <c r="O32" s="116">
        <v>9.9999999999999982</v>
      </c>
      <c r="P32" s="116">
        <v>9.9999999999999982</v>
      </c>
      <c r="Q32" s="116">
        <v>9.9999999999999982</v>
      </c>
      <c r="R32" s="116">
        <v>9.9999999999999982</v>
      </c>
      <c r="S32" s="116">
        <v>9.9999999999999982</v>
      </c>
      <c r="T32" s="116">
        <v>9.9999999999999982</v>
      </c>
      <c r="U32" s="116">
        <v>9.9999999999999982</v>
      </c>
      <c r="V32" s="116">
        <v>9.9999999999999982</v>
      </c>
      <c r="W32" s="116">
        <v>9.9999999999999982</v>
      </c>
      <c r="X32" s="116">
        <v>9.9999999999999982</v>
      </c>
      <c r="Y32" s="116">
        <v>9.9999999999999982</v>
      </c>
      <c r="Z32" s="116">
        <v>9.9999999999999982</v>
      </c>
      <c r="AA32" s="116">
        <v>9.9999999999999982</v>
      </c>
      <c r="AB32" s="116">
        <v>9.9999999999999982</v>
      </c>
      <c r="AC32" s="116">
        <v>9.9999999999999982</v>
      </c>
      <c r="AD32" s="116"/>
      <c r="AE32" s="116"/>
      <c r="AF32" s="119">
        <v>100</v>
      </c>
      <c r="AG32" s="120">
        <v>79.694132208845303</v>
      </c>
      <c r="AH32" s="121">
        <v>87.637015086833301</v>
      </c>
      <c r="AI32" s="116">
        <v>9.9999999999999982</v>
      </c>
      <c r="AJ32" s="116">
        <v>9.9999999999999982</v>
      </c>
    </row>
    <row r="33" spans="2:36">
      <c r="B33" s="97" t="s">
        <v>77</v>
      </c>
      <c r="C33" s="98">
        <v>3</v>
      </c>
      <c r="D33" s="99" t="s">
        <v>87</v>
      </c>
      <c r="F33" s="116">
        <v>9.9999999999999982</v>
      </c>
      <c r="G33" s="116">
        <v>9.9999999999999982</v>
      </c>
      <c r="H33" s="116">
        <v>9.9999999999999982</v>
      </c>
      <c r="I33" s="116">
        <v>9.9999999999999982</v>
      </c>
      <c r="J33" s="116">
        <v>9.9999999999999982</v>
      </c>
      <c r="K33" s="116">
        <v>9.9999999999999982</v>
      </c>
      <c r="L33" s="116">
        <v>9.9999999999999982</v>
      </c>
      <c r="M33" s="116">
        <v>9.9999999999999982</v>
      </c>
      <c r="N33" s="116">
        <v>9.9999999999999982</v>
      </c>
      <c r="O33" s="116">
        <v>9.9999999999999982</v>
      </c>
      <c r="P33" s="116">
        <v>9.9999999999999982</v>
      </c>
      <c r="Q33" s="116">
        <v>9.9999999999999982</v>
      </c>
      <c r="R33" s="116">
        <v>9.9999999999999982</v>
      </c>
      <c r="S33" s="116">
        <v>9.9999999999999982</v>
      </c>
      <c r="T33" s="116">
        <v>9.9999999999999982</v>
      </c>
      <c r="U33" s="116">
        <v>9.9999999999999982</v>
      </c>
      <c r="V33" s="116">
        <v>9.9999999999999982</v>
      </c>
      <c r="W33" s="116">
        <v>9.9999999999999982</v>
      </c>
      <c r="X33" s="116">
        <v>9.9999999999999982</v>
      </c>
      <c r="Y33" s="116">
        <v>9.9999999999999982</v>
      </c>
      <c r="Z33" s="116">
        <v>9.9999999999999982</v>
      </c>
      <c r="AA33" s="116">
        <v>9.9999999999999982</v>
      </c>
      <c r="AB33" s="116">
        <v>9.9999999999999982</v>
      </c>
      <c r="AC33" s="116">
        <v>9.9999999999999982</v>
      </c>
      <c r="AD33" s="116"/>
      <c r="AE33" s="116"/>
      <c r="AF33" s="122">
        <v>79.694132208845303</v>
      </c>
      <c r="AG33" s="123">
        <v>100</v>
      </c>
      <c r="AH33" s="124">
        <v>77.688146641355104</v>
      </c>
      <c r="AI33" s="116">
        <v>9.9999999999999982</v>
      </c>
      <c r="AJ33" s="116">
        <v>9.9999999999999982</v>
      </c>
    </row>
    <row r="34" spans="2:36">
      <c r="B34" s="97" t="s">
        <v>77</v>
      </c>
      <c r="C34" s="98">
        <v>10</v>
      </c>
      <c r="D34" s="99" t="s">
        <v>87</v>
      </c>
      <c r="F34" s="116">
        <v>9.9999999999999982</v>
      </c>
      <c r="G34" s="116">
        <v>9.9999999999999982</v>
      </c>
      <c r="H34" s="116">
        <v>9.9999999999999982</v>
      </c>
      <c r="I34" s="116">
        <v>9.9999999999999982</v>
      </c>
      <c r="J34" s="116">
        <v>9.9999999999999982</v>
      </c>
      <c r="K34" s="116">
        <v>9.9999999999999982</v>
      </c>
      <c r="L34" s="116">
        <v>9.9999999999999982</v>
      </c>
      <c r="M34" s="116">
        <v>9.9999999999999982</v>
      </c>
      <c r="N34" s="116">
        <v>9.9999999999999982</v>
      </c>
      <c r="O34" s="116">
        <v>9.9999999999999982</v>
      </c>
      <c r="P34" s="116">
        <v>9.9999999999999982</v>
      </c>
      <c r="Q34" s="116">
        <v>9.9999999999999982</v>
      </c>
      <c r="R34" s="116">
        <v>9.9999999999999982</v>
      </c>
      <c r="S34" s="116">
        <v>9.9999999999999982</v>
      </c>
      <c r="T34" s="116">
        <v>9.9999999999999982</v>
      </c>
      <c r="U34" s="116">
        <v>9.9999999999999982</v>
      </c>
      <c r="V34" s="116">
        <v>9.9999999999999982</v>
      </c>
      <c r="W34" s="116">
        <v>9.9999999999999982</v>
      </c>
      <c r="X34" s="116">
        <v>9.9999999999999982</v>
      </c>
      <c r="Y34" s="116">
        <v>9.9999999999999982</v>
      </c>
      <c r="Z34" s="116">
        <v>9.9999999999999982</v>
      </c>
      <c r="AA34" s="116">
        <v>9.9999999999999982</v>
      </c>
      <c r="AB34" s="116">
        <v>9.9999999999999982</v>
      </c>
      <c r="AC34" s="116">
        <v>9.9999999999999982</v>
      </c>
      <c r="AD34" s="116"/>
      <c r="AE34" s="116"/>
      <c r="AF34" s="125">
        <v>87.637015086833301</v>
      </c>
      <c r="AG34" s="126">
        <v>77.688146641355104</v>
      </c>
      <c r="AH34" s="127">
        <v>100</v>
      </c>
      <c r="AI34" s="116">
        <v>9.9999999999999982</v>
      </c>
      <c r="AJ34" s="116">
        <v>9.9999999999999982</v>
      </c>
    </row>
    <row r="35" spans="2:36">
      <c r="B35" s="48" t="s">
        <v>18</v>
      </c>
      <c r="C35" s="49">
        <v>3</v>
      </c>
      <c r="D35" s="50" t="s">
        <v>79</v>
      </c>
      <c r="F35" s="116">
        <v>9.9999999999999982</v>
      </c>
      <c r="G35" s="116">
        <v>9.9999999999999982</v>
      </c>
      <c r="H35" s="116">
        <v>9.9999999999999982</v>
      </c>
      <c r="I35" s="116">
        <v>9.9999999999999982</v>
      </c>
      <c r="J35" s="116">
        <v>9.9999999999999982</v>
      </c>
      <c r="K35" s="116">
        <v>9.9999999999999982</v>
      </c>
      <c r="L35" s="116">
        <v>9.9999999999999982</v>
      </c>
      <c r="M35" s="116">
        <v>9.9999999999999982</v>
      </c>
      <c r="N35" s="116">
        <v>9.9999999999999982</v>
      </c>
      <c r="O35" s="116">
        <v>9.9999999999999982</v>
      </c>
      <c r="P35" s="116">
        <v>9.9999999999999982</v>
      </c>
      <c r="Q35" s="116">
        <v>9.9999999999999982</v>
      </c>
      <c r="R35" s="116">
        <v>9.9999999999999982</v>
      </c>
      <c r="S35" s="116">
        <v>9.9999999999999982</v>
      </c>
      <c r="T35" s="116">
        <v>9.9999999999999982</v>
      </c>
      <c r="U35" s="116">
        <v>9.9999999999999982</v>
      </c>
      <c r="V35" s="116">
        <v>9.9999999999999982</v>
      </c>
      <c r="W35" s="116">
        <v>9.9999999999999982</v>
      </c>
      <c r="X35" s="116">
        <v>9.9999999999999982</v>
      </c>
      <c r="Y35" s="116">
        <v>9.9999999999999982</v>
      </c>
      <c r="Z35" s="116">
        <v>9.9999999999999982</v>
      </c>
      <c r="AA35" s="116">
        <v>9.9999999999999982</v>
      </c>
      <c r="AB35" s="116">
        <v>9.9999999999999982</v>
      </c>
      <c r="AC35" s="116">
        <v>9.9999999999999982</v>
      </c>
      <c r="AD35" s="116"/>
      <c r="AE35" s="116"/>
      <c r="AF35" s="116">
        <v>9.9999999999999982</v>
      </c>
      <c r="AG35" s="116">
        <v>9.9999999999999982</v>
      </c>
      <c r="AH35" s="116">
        <v>9.9999999999999982</v>
      </c>
      <c r="AI35" s="116">
        <v>100</v>
      </c>
      <c r="AJ35" s="116">
        <v>9.9999999999999982</v>
      </c>
    </row>
    <row r="36" spans="2:36">
      <c r="B36" s="97" t="s">
        <v>77</v>
      </c>
      <c r="C36" s="98">
        <v>2</v>
      </c>
      <c r="D36" s="99" t="s">
        <v>79</v>
      </c>
      <c r="F36" s="116">
        <v>9.9999999999999982</v>
      </c>
      <c r="G36" s="116">
        <v>9.9999999999999982</v>
      </c>
      <c r="H36" s="116">
        <v>9.9999999999999982</v>
      </c>
      <c r="I36" s="116">
        <v>9.9999999999999982</v>
      </c>
      <c r="J36" s="116">
        <v>9.9999999999999982</v>
      </c>
      <c r="K36" s="116">
        <v>9.9999999999999982</v>
      </c>
      <c r="L36" s="116">
        <v>9.9999999999999982</v>
      </c>
      <c r="M36" s="116">
        <v>9.9999999999999982</v>
      </c>
      <c r="N36" s="116">
        <v>9.9999999999999982</v>
      </c>
      <c r="O36" s="116">
        <v>9.9999999999999982</v>
      </c>
      <c r="P36" s="116">
        <v>9.9999999999999982</v>
      </c>
      <c r="Q36" s="116">
        <v>9.9999999999999982</v>
      </c>
      <c r="R36" s="116">
        <v>9.9999999999999982</v>
      </c>
      <c r="S36" s="116">
        <v>9.9999999999999982</v>
      </c>
      <c r="T36" s="116">
        <v>9.9999999999999982</v>
      </c>
      <c r="U36" s="116">
        <v>9.9999999999999982</v>
      </c>
      <c r="V36" s="116">
        <v>9.9999999999999982</v>
      </c>
      <c r="W36" s="116">
        <v>9.9999999999999982</v>
      </c>
      <c r="X36" s="116">
        <v>9.9999999999999982</v>
      </c>
      <c r="Y36" s="116">
        <v>9.9999999999999982</v>
      </c>
      <c r="Z36" s="116">
        <v>9.9999999999999982</v>
      </c>
      <c r="AA36" s="116">
        <v>9.9999999999999982</v>
      </c>
      <c r="AB36" s="116">
        <v>9.9999999999999982</v>
      </c>
      <c r="AC36" s="116">
        <v>9.9999999999999982</v>
      </c>
      <c r="AD36" s="116"/>
      <c r="AE36" s="116"/>
      <c r="AF36" s="116">
        <v>9.9999999999999982</v>
      </c>
      <c r="AG36" s="116">
        <v>9.9999999999999982</v>
      </c>
      <c r="AH36" s="116">
        <v>9.9999999999999982</v>
      </c>
      <c r="AI36" s="116">
        <v>9.9999999999999982</v>
      </c>
      <c r="AJ36" s="116">
        <v>1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 1</vt:lpstr>
      <vt:lpstr>Tab 2</vt:lpstr>
    </vt:vector>
  </TitlesOfParts>
  <Company>EBC, Uppsal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i L. Garcia</dc:creator>
  <cp:lastModifiedBy>Sarahi L. Garcia</cp:lastModifiedBy>
  <cp:lastPrinted>2016-04-25T00:39:38Z</cp:lastPrinted>
  <dcterms:created xsi:type="dcterms:W3CDTF">2016-01-22T09:29:24Z</dcterms:created>
  <dcterms:modified xsi:type="dcterms:W3CDTF">2018-04-11T07:19:51Z</dcterms:modified>
</cp:coreProperties>
</file>